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6" uniqueCount="730">
  <si>
    <t xml:space="preserve">Cohort</t>
  </si>
  <si>
    <t xml:space="preserve">Lipid</t>
  </si>
  <si>
    <t xml:space="preserve">P value</t>
  </si>
  <si>
    <t xml:space="preserve">HR</t>
  </si>
  <si>
    <t xml:space="preserve">OR</t>
  </si>
  <si>
    <t xml:space="preserve">Comparison</t>
  </si>
  <si>
    <t xml:space="preserve">Comment</t>
  </si>
  <si>
    <t xml:space="preserve">Piyushkumar A. 2018</t>
  </si>
  <si>
    <t xml:space="preserve">PC(O-36:1)</t>
  </si>
  <si>
    <t xml:space="preserve">Cardiovascular events</t>
  </si>
  <si>
    <t xml:space="preserve">PC(31:1)</t>
  </si>
  <si>
    <t xml:space="preserve">PC(O-36:0)</t>
  </si>
  <si>
    <t xml:space="preserve">SM(35:1)</t>
  </si>
  <si>
    <t xml:space="preserve">DG(18:1_18:3)</t>
  </si>
  <si>
    <t xml:space="preserve">PC(18:2_20:4)</t>
  </si>
  <si>
    <t xml:space="preserve">Cer(d18:0/18:0)</t>
  </si>
  <si>
    <t xml:space="preserve">Cer(d18:1/18:0)</t>
  </si>
  <si>
    <t xml:space="preserve">SM(33:1)</t>
  </si>
  <si>
    <t xml:space="preserve">PC(36:6)</t>
  </si>
  <si>
    <t xml:space="preserve">PC(38:5)</t>
  </si>
  <si>
    <t xml:space="preserve">PC(O-32:0)</t>
  </si>
  <si>
    <t xml:space="preserve">DG(18:2_20:4)</t>
  </si>
  <si>
    <t xml:space="preserve">TG(14:0_18:2_18:2)</t>
  </si>
  <si>
    <t xml:space="preserve">TG(18:2_18:2_20:4)</t>
  </si>
  <si>
    <t xml:space="preserve">LPC(20:4)</t>
  </si>
  <si>
    <t xml:space="preserve">PC(40:8)</t>
  </si>
  <si>
    <t xml:space="preserve">PC(33:0)</t>
  </si>
  <si>
    <t xml:space="preserve">PC(P-30:0)</t>
  </si>
  <si>
    <t xml:space="preserve">PI(38:4)</t>
  </si>
  <si>
    <t xml:space="preserve">PC(33:1)</t>
  </si>
  <si>
    <t xml:space="preserve">GM3(d18:1/16:0)</t>
  </si>
  <si>
    <t xml:space="preserve">PC(35:0)</t>
  </si>
  <si>
    <t xml:space="preserve">HexCer(d18:1/18:0)</t>
  </si>
  <si>
    <t xml:space="preserve">PC(38:7)</t>
  </si>
  <si>
    <t xml:space="preserve">Cer(d18:1/16:0)</t>
  </si>
  <si>
    <t xml:space="preserve">PC(31:0)</t>
  </si>
  <si>
    <t xml:space="preserve">PC(40:7)</t>
  </si>
  <si>
    <t xml:space="preserve">TG(18:1_18:2_18:2)</t>
  </si>
  <si>
    <t xml:space="preserve">PC(34:4)</t>
  </si>
  <si>
    <t xml:space="preserve">SM(34:1)</t>
  </si>
  <si>
    <t xml:space="preserve">DG(18:1_20:4)</t>
  </si>
  <si>
    <t xml:space="preserve">DG(18:2_20:3)</t>
  </si>
  <si>
    <t xml:space="preserve">HexCer(d18:1/16:0)</t>
  </si>
  <si>
    <t xml:space="preserve">SM(36:1)</t>
  </si>
  <si>
    <t xml:space="preserve">PS(36:2)</t>
  </si>
  <si>
    <t xml:space="preserve">PC(O-36:2)</t>
  </si>
  <si>
    <t xml:space="preserve">TG(16:1_18:1_18:2)</t>
  </si>
  <si>
    <t xml:space="preserve">PI(38:3)</t>
  </si>
  <si>
    <t xml:space="preserve">CE(17:1)</t>
  </si>
  <si>
    <t xml:space="preserve">PC(16:0_20:4)</t>
  </si>
  <si>
    <t xml:space="preserve">SM(34:0)</t>
  </si>
  <si>
    <t xml:space="preserve">PC(O-34:1)</t>
  </si>
  <si>
    <t xml:space="preserve">PS(38:4)</t>
  </si>
  <si>
    <t xml:space="preserve">DG(18:1_18:2)</t>
  </si>
  <si>
    <t xml:space="preserve">DG(16:0_22:5)</t>
  </si>
  <si>
    <t xml:space="preserve">PS(36:1)</t>
  </si>
  <si>
    <t xml:space="preserve">TG(18:2_18:2_18:2)</t>
  </si>
  <si>
    <t xml:space="preserve">PE(P-16:0/22:6)</t>
  </si>
  <si>
    <t xml:space="preserve">SM(32:1)</t>
  </si>
  <si>
    <t xml:space="preserve">DG(18:2_18:2)</t>
  </si>
  <si>
    <t xml:space="preserve">PC(38:4)</t>
  </si>
  <si>
    <t xml:space="preserve">Hex2Cer(d18:1/22:0)</t>
  </si>
  <si>
    <t xml:space="preserve">Cardiovascular death</t>
  </si>
  <si>
    <t xml:space="preserve">TG(14:0_16:1_18:2)</t>
  </si>
  <si>
    <t xml:space="preserve">TG(14:1_18:1_18:1)</t>
  </si>
  <si>
    <t xml:space="preserve">TG(18:1_18:1_20:4)</t>
  </si>
  <si>
    <t xml:space="preserve">DG(14:0_18:2)</t>
  </si>
  <si>
    <t xml:space="preserve">PC(P-36:2)</t>
  </si>
  <si>
    <t xml:space="preserve">PC(O-32:1)</t>
  </si>
  <si>
    <t xml:space="preserve">DG(18:1_20:3)</t>
  </si>
  <si>
    <t xml:space="preserve">CE(20:4)</t>
  </si>
  <si>
    <t xml:space="preserve">Hex2Cer(d18:1/18:0)</t>
  </si>
  <si>
    <t xml:space="preserve">Hex3Cer(d18:1/16:0)</t>
  </si>
  <si>
    <t xml:space="preserve">PC(34:5)</t>
  </si>
  <si>
    <t xml:space="preserve">TG(16:1_16:1_16:1)</t>
  </si>
  <si>
    <t xml:space="preserve">DG(16:0_20:4)</t>
  </si>
  <si>
    <t xml:space="preserve">PC(P-32:1)</t>
  </si>
  <si>
    <t xml:space="preserve">CE(24:0)</t>
  </si>
  <si>
    <t xml:space="preserve">PC(P-34:1)</t>
  </si>
  <si>
    <t xml:space="preserve">PC(35:2)</t>
  </si>
  <si>
    <t xml:space="preserve">TG(16:0_18:2_18:2)</t>
  </si>
  <si>
    <t xml:space="preserve">LPC(22:6)</t>
  </si>
  <si>
    <t xml:space="preserve">CE(24:6)</t>
  </si>
  <si>
    <t xml:space="preserve">PC(40:5)</t>
  </si>
  <si>
    <t xml:space="preserve">DG(14:0_18:1)</t>
  </si>
  <si>
    <t xml:space="preserve">PE(P-18:0/18:2)</t>
  </si>
  <si>
    <t xml:space="preserve">LPC(24:0)</t>
  </si>
  <si>
    <t xml:space="preserve">DG(16:0_18:2)</t>
  </si>
  <si>
    <t xml:space="preserve">PC(P-36:4)</t>
  </si>
  <si>
    <t xml:space="preserve">CE(17:0)</t>
  </si>
  <si>
    <t xml:space="preserve">SM(35:2)</t>
  </si>
  <si>
    <t xml:space="preserve">CE(22:1)</t>
  </si>
  <si>
    <t xml:space="preserve">LPC(20:3)</t>
  </si>
  <si>
    <t xml:space="preserve">PC(35:4)</t>
  </si>
  <si>
    <t xml:space="preserve">CE(18:3)</t>
  </si>
  <si>
    <t xml:space="preserve">LPC(22:5)</t>
  </si>
  <si>
    <t xml:space="preserve">HexCer(d18:1/24:0)</t>
  </si>
  <si>
    <t xml:space="preserve">TG(16:1_18:1_18:1)</t>
  </si>
  <si>
    <t xml:space="preserve">PE(35:2)</t>
  </si>
  <si>
    <t xml:space="preserve">DG(16:0_20:3)</t>
  </si>
  <si>
    <t xml:space="preserve">LPC(O-18:0)</t>
  </si>
  <si>
    <t xml:space="preserve">Cer(d18:0/16:0)</t>
  </si>
  <si>
    <t xml:space="preserve">PE(35:1)</t>
  </si>
  <si>
    <t xml:space="preserve">Hex2Cer(d18:1/24:0)</t>
  </si>
  <si>
    <t xml:space="preserve">Xiaoyan 2019</t>
  </si>
  <si>
    <t xml:space="preserve">LPC(17:0)</t>
  </si>
  <si>
    <t xml:space="preserve">8 BMI groups</t>
  </si>
  <si>
    <t xml:space="preserve">LPC(18:2)</t>
  </si>
  <si>
    <t xml:space="preserve">LPC(18:0p)</t>
  </si>
  <si>
    <t xml:space="preserve">LPC(18:1)</t>
  </si>
  <si>
    <t xml:space="preserve">LPC(18:0e)</t>
  </si>
  <si>
    <t xml:space="preserve">PC(16:2e)</t>
  </si>
  <si>
    <t xml:space="preserve">SM(36:0)</t>
  </si>
  <si>
    <t xml:space="preserve">LPC(17:1)</t>
  </si>
  <si>
    <t xml:space="preserve">LPC(15:0)</t>
  </si>
  <si>
    <t xml:space="preserve">LPC(18:0)</t>
  </si>
  <si>
    <t xml:space="preserve">PC(34:0)</t>
  </si>
  <si>
    <t xml:space="preserve">LPC(16:0)</t>
  </si>
  <si>
    <t xml:space="preserve">LPC(18:1e)</t>
  </si>
  <si>
    <t xml:space="preserve">TAG(50:1)</t>
  </si>
  <si>
    <t xml:space="preserve">TAG(50:2)</t>
  </si>
  <si>
    <t xml:space="preserve">LPC(18:3)</t>
  </si>
  <si>
    <t xml:space="preserve">PC(38:3)</t>
  </si>
  <si>
    <t xml:space="preserve">SM(d18:0/24:0)</t>
  </si>
  <si>
    <t xml:space="preserve">LPE(16:0)</t>
  </si>
  <si>
    <t xml:space="preserve">TAG(48:0)</t>
  </si>
  <si>
    <t xml:space="preserve">LPE(18:1)</t>
  </si>
  <si>
    <t xml:space="preserve">LPC(16:0e)</t>
  </si>
  <si>
    <t xml:space="preserve">LPC(16:1e)</t>
  </si>
  <si>
    <t xml:space="preserve">DAG(32:0)</t>
  </si>
  <si>
    <t xml:space="preserve">LPC(18:2e)</t>
  </si>
  <si>
    <t xml:space="preserve">TAG(48:1)</t>
  </si>
  <si>
    <t xml:space="preserve">PC(36:3e)</t>
  </si>
  <si>
    <t xml:space="preserve">LPC(20:5)</t>
  </si>
  <si>
    <t xml:space="preserve">TAG(52:1)</t>
  </si>
  <si>
    <t xml:space="preserve">LPE(18:2)</t>
  </si>
  <si>
    <t xml:space="preserve">PC(34:1e)</t>
  </si>
  <si>
    <t xml:space="preserve">PC(36:2)</t>
  </si>
  <si>
    <t xml:space="preserve">PC(36:0)</t>
  </si>
  <si>
    <t xml:space="preserve">DAG(34:1)</t>
  </si>
  <si>
    <t xml:space="preserve">Stegemann 2011</t>
  </si>
  <si>
    <t xml:space="preserve">lPS(20:0)</t>
  </si>
  <si>
    <t xml:space="preserve">Enriched</t>
  </si>
  <si>
    <t xml:space="preserve">plaques from symptomatic and asymptomatic patients </t>
  </si>
  <si>
    <t xml:space="preserve">PS(38:5)</t>
  </si>
  <si>
    <t xml:space="preserve">PS(38:2)</t>
  </si>
  <si>
    <t xml:space="preserve">lPC(14:0)</t>
  </si>
  <si>
    <t xml:space="preserve">lPC(O–16:0)</t>
  </si>
  <si>
    <t xml:space="preserve">lPC(O–18:0)</t>
  </si>
  <si>
    <t xml:space="preserve">lPC(18:2)</t>
  </si>
  <si>
    <t xml:space="preserve">lPC(22:5)</t>
  </si>
  <si>
    <t xml:space="preserve">lPC(22:4)</t>
  </si>
  <si>
    <t xml:space="preserve">PC(O–16:0/22:5)</t>
  </si>
  <si>
    <t xml:space="preserve">PC(18:0/20:3)</t>
  </si>
  <si>
    <t xml:space="preserve">CE(10:0)</t>
  </si>
  <si>
    <t xml:space="preserve">CE(14:0)</t>
  </si>
  <si>
    <t xml:space="preserve">CE(16:1)</t>
  </si>
  <si>
    <t xml:space="preserve">CE(18:1)</t>
  </si>
  <si>
    <t xml:space="preserve">CE(22:6)</t>
  </si>
  <si>
    <t xml:space="preserve">CE(22:5)</t>
  </si>
  <si>
    <t xml:space="preserve">CE(22:4)</t>
  </si>
  <si>
    <t xml:space="preserve">CE(22:3)</t>
  </si>
  <si>
    <t xml:space="preserve">PE(38:3)</t>
  </si>
  <si>
    <t xml:space="preserve">SM(d18:1/14:0)</t>
  </si>
  <si>
    <t xml:space="preserve">SM(d18:1/15:0)</t>
  </si>
  <si>
    <t xml:space="preserve">SM(d18:0/15:0)</t>
  </si>
  <si>
    <t xml:space="preserve">Fernandez 2013</t>
  </si>
  <si>
    <t xml:space="preserve">LPC16:0</t>
  </si>
  <si>
    <t xml:space="preserve">associated with a decreased risk for CVD</t>
  </si>
  <si>
    <t xml:space="preserve">statistical significance was lost for the associations between lipid species and future cardiovascular events when</t>
  </si>
  <si>
    <t xml:space="preserve">LPC20:4</t>
  </si>
  <si>
    <t xml:space="preserve">correcting for multiple testing</t>
  </si>
  <si>
    <t xml:space="preserve">SM(38:2)</t>
  </si>
  <si>
    <t xml:space="preserve">associated with increased odds of CVD</t>
  </si>
  <si>
    <t xml:space="preserve">associated with protection</t>
  </si>
  <si>
    <t xml:space="preserve">TAG(48:2)</t>
  </si>
  <si>
    <t xml:space="preserve">TAG(48:3)</t>
  </si>
  <si>
    <t xml:space="preserve">TAG(50:3)</t>
  </si>
  <si>
    <t xml:space="preserve">TAG(50:4)</t>
  </si>
  <si>
    <r>
      <rPr>
        <sz val="10"/>
        <color rgb="FF000000"/>
        <rFont val="DLKGFO+AdvP41461E"/>
        <family val="2"/>
        <charset val="1"/>
      </rPr>
      <t xml:space="preserve">Sigruener 2013, </t>
    </r>
    <r>
      <rPr>
        <sz val="8.5"/>
        <color rgb="FF000000"/>
        <rFont val="PFMIBC+Klavika-Regular"/>
        <family val="2"/>
        <charset val="1"/>
      </rPr>
      <t xml:space="preserve">LURIC</t>
    </r>
    <r>
      <rPr>
        <sz val="5"/>
        <color rgb="FF000000"/>
        <rFont val="PFMIBC+Klavika-Regular"/>
        <family val="2"/>
        <charset val="1"/>
      </rPr>
      <t xml:space="preserve">A </t>
    </r>
    <r>
      <rPr>
        <sz val="8.5"/>
        <color rgb="FF000000"/>
        <rFont val="PFMIBC+Klavika-Regular"/>
        <family val="2"/>
        <charset val="1"/>
      </rPr>
      <t xml:space="preserve">(</t>
    </r>
    <r>
      <rPr>
        <sz val="8.5"/>
        <color rgb="FF000000"/>
        <rFont val="PFMIBC+Klavika-RegularItalic"/>
        <family val="2"/>
        <charset val="1"/>
      </rPr>
      <t xml:space="preserve">n </t>
    </r>
    <r>
      <rPr>
        <sz val="8.5"/>
        <color rgb="FF000000"/>
        <rFont val="PFMIBC+Klavika-Regular"/>
        <family val="2"/>
        <charset val="1"/>
      </rPr>
      <t xml:space="preserve">=445) (13)</t>
    </r>
  </si>
  <si>
    <t xml:space="preserve">LacCer(d18:1/18:0)</t>
  </si>
  <si>
    <t xml:space="preserve">associated with CVD</t>
  </si>
  <si>
    <t xml:space="preserve">Not corrected for multiple
comparisons. Not adjusted for any
Covariates.</t>
  </si>
  <si>
    <t xml:space="preserve">LacCer(d18:1/20:0)</t>
  </si>
  <si>
    <t xml:space="preserve">Cer(d18:1/20:0)</t>
  </si>
  <si>
    <t xml:space="preserve">Cer(d18:1/24:1)</t>
  </si>
  <si>
    <t xml:space="preserve">CE(20:5)</t>
  </si>
  <si>
    <t xml:space="preserve">negatively associated with CVD</t>
  </si>
  <si>
    <t xml:space="preserve">Cer(d18:1/24:0)</t>
  </si>
  <si>
    <t xml:space="preserve">SM(d18:1/22:0)</t>
  </si>
  <si>
    <t xml:space="preserve">SM (d18:1/24:0)</t>
  </si>
  <si>
    <r>
      <rPr>
        <sz val="8.5"/>
        <rFont val="PFMIBC+Klavika-Regular"/>
        <family val="2"/>
        <charset val="1"/>
      </rPr>
      <t xml:space="preserve">Tarasov 2014, LURIC</t>
    </r>
    <r>
      <rPr>
        <sz val="5"/>
        <rFont val="PFMIBC+Klavika-Regular"/>
        <family val="2"/>
        <charset val="1"/>
      </rPr>
      <t xml:space="preserve">A </t>
    </r>
    <r>
      <rPr>
        <sz val="8.5"/>
        <rFont val="PFMIBC+Klavika-Regular"/>
        <family val="2"/>
        <charset val="1"/>
      </rPr>
      <t xml:space="preserve">(</t>
    </r>
    <r>
      <rPr>
        <sz val="8.5"/>
        <rFont val="PFMIBC+Klavika-RegularItalic"/>
        <family val="2"/>
        <charset val="1"/>
      </rPr>
      <t xml:space="preserve">n </t>
    </r>
    <r>
      <rPr>
        <sz val="8.5"/>
        <rFont val="PFMIBC+Klavika-Regular"/>
        <family val="2"/>
        <charset val="1"/>
      </rPr>
      <t xml:space="preserve">=3316) (9)</t>
    </r>
  </si>
  <si>
    <t xml:space="preserve">PC(32:0)</t>
  </si>
  <si>
    <t xml:space="preserve">PC(38:0)</t>
  </si>
  <si>
    <t xml:space="preserve">PC(30:1)</t>
  </si>
  <si>
    <t xml:space="preserve">PC(34:1)</t>
  </si>
  <si>
    <t xml:space="preserve">PC(36:1)</t>
  </si>
  <si>
    <t xml:space="preserve">PC(O-34:0)</t>
  </si>
  <si>
    <t xml:space="preserve">PC(O-38:5)</t>
  </si>
  <si>
    <t xml:space="preserve">PE(30:1)</t>
  </si>
  <si>
    <t xml:space="preserve">PE(32:1)</t>
  </si>
  <si>
    <t xml:space="preserve">PE(34:1)</t>
  </si>
  <si>
    <t xml:space="preserve">PE(36:1)</t>
  </si>
  <si>
    <t xml:space="preserve">PE(40:1)</t>
  </si>
  <si>
    <t xml:space="preserve">PE(34:2)</t>
  </si>
  <si>
    <t xml:space="preserve">PE(36:2)</t>
  </si>
  <si>
    <t xml:space="preserve">PE(38:2)</t>
  </si>
  <si>
    <t xml:space="preserve">PE(34:3)</t>
  </si>
  <si>
    <t xml:space="preserve">PE(36:3)</t>
  </si>
  <si>
    <t xml:space="preserve">PE(36:4)</t>
  </si>
  <si>
    <t xml:space="preserve">PE(O-32:0)</t>
  </si>
  <si>
    <t xml:space="preserve">PE(O-36:2)</t>
  </si>
  <si>
    <t xml:space="preserve">SM(16:0)</t>
  </si>
  <si>
    <t xml:space="preserve">SM(16:1)</t>
  </si>
  <si>
    <t xml:space="preserve">SM(24:1)</t>
  </si>
  <si>
    <t xml:space="preserve">SM(24:2)</t>
  </si>
  <si>
    <t xml:space="preserve">lipid quotientB</t>
  </si>
  <si>
    <t xml:space="preserve">PC(32:2)</t>
  </si>
  <si>
    <t xml:space="preserve">PC(36:4)</t>
  </si>
  <si>
    <t xml:space="preserve">PC(36:5)</t>
  </si>
  <si>
    <t xml:space="preserve">PC(40:6)</t>
  </si>
  <si>
    <t xml:space="preserve">PC(38:6)</t>
  </si>
  <si>
    <t xml:space="preserve">PE(36:6)</t>
  </si>
  <si>
    <t xml:space="preserve">PE(O-38:7)</t>
  </si>
  <si>
    <t xml:space="preserve">SM(23:0)</t>
  </si>
  <si>
    <t xml:space="preserve">SM(24:0)</t>
  </si>
  <si>
    <t xml:space="preserve">Cer(d18:1/23:0)</t>
  </si>
  <si>
    <r>
      <rPr>
        <sz val="8.5"/>
        <rFont val="PFMIBC+Klavika-Regular"/>
        <family val="2"/>
        <charset val="1"/>
      </rPr>
      <t xml:space="preserve">Laaksonen 2016, BECAC</t>
    </r>
    <r>
      <rPr>
        <sz val="5"/>
        <rFont val="PFMIBC+Klavika-Regular"/>
        <family val="2"/>
        <charset val="1"/>
      </rPr>
      <t xml:space="preserve">C </t>
    </r>
    <r>
      <rPr>
        <sz val="8.5"/>
        <rFont val="PFMIBC+Klavika-Regular"/>
        <family val="2"/>
        <charset val="1"/>
      </rPr>
      <t xml:space="preserve">(</t>
    </r>
    <r>
      <rPr>
        <sz val="8.5"/>
        <rFont val="PFMIBC+Klavika-RegularItalic"/>
        <family val="2"/>
        <charset val="1"/>
      </rPr>
      <t xml:space="preserve">n </t>
    </r>
    <r>
      <rPr>
        <sz val="8.5"/>
        <rFont val="PFMIBC+Klavika-Regular"/>
        <family val="2"/>
        <charset val="1"/>
      </rPr>
      <t xml:space="preserve">=1,587) (8)</t>
    </r>
  </si>
  <si>
    <r>
      <rPr>
        <sz val="8.5"/>
        <rFont val="PFMIBC+Klavika-Regular"/>
        <family val="2"/>
        <charset val="1"/>
      </rPr>
      <t xml:space="preserve">Laaksonen 2016, SPUM-ACS</t>
    </r>
    <r>
      <rPr>
        <sz val="5"/>
        <rFont val="PFMIBC+Klavika-Regular"/>
        <family val="2"/>
        <charset val="1"/>
      </rPr>
      <t xml:space="preserve">D</t>
    </r>
    <r>
      <rPr>
        <sz val="8.5"/>
        <rFont val="PFMIBC+Klavika-Regular"/>
        <family val="2"/>
        <charset val="1"/>
      </rPr>
      <t xml:space="preserve">(</t>
    </r>
    <r>
      <rPr>
        <sz val="8.5"/>
        <rFont val="PFMIBC+Klavika-RegularItalic"/>
        <family val="2"/>
        <charset val="1"/>
      </rPr>
      <t xml:space="preserve">n </t>
    </r>
    <r>
      <rPr>
        <sz val="8.5"/>
        <rFont val="PFMIBC+Klavika-Regular"/>
        <family val="2"/>
        <charset val="1"/>
      </rPr>
      <t xml:space="preserve">= 1,637) (8)</t>
    </r>
  </si>
  <si>
    <t xml:space="preserve">Alshehry 2016</t>
  </si>
  <si>
    <t xml:space="preserve">1.25 (1.12 - 1.38)</t>
  </si>
  <si>
    <t xml:space="preserve">1.20 (1.09 - 1.33)</t>
  </si>
  <si>
    <t xml:space="preserve">HexCer(d18:1/20:0)</t>
  </si>
  <si>
    <t xml:space="preserve">1.21 (1.09 - 1.34)</t>
  </si>
  <si>
    <t xml:space="preserve">HexCer(d18:1/22:0)</t>
  </si>
  <si>
    <t xml:space="preserve">1.18 (1.06 - 1.31)</t>
  </si>
  <si>
    <t xml:space="preserve">1.19 (1.06 - 1.32)</t>
  </si>
  <si>
    <t xml:space="preserve">HexCer(d18:1/24:1)</t>
  </si>
  <si>
    <t xml:space="preserve">1.28 (1.15 - 1.42)</t>
  </si>
  <si>
    <t xml:space="preserve">Hex2Cer(d18:1/16:0)</t>
  </si>
  <si>
    <t xml:space="preserve">1.23 (1.10 - 1.37)</t>
  </si>
  <si>
    <t xml:space="preserve">1.25 (1.13 - 1.39)</t>
  </si>
  <si>
    <t xml:space="preserve">Hex2Cer(d18:1/22:0)
</t>
  </si>
  <si>
    <t xml:space="preserve">2.88E-02
</t>
  </si>
  <si>
    <t xml:space="preserve">1.17 (1.06 - 1.29)
</t>
  </si>
  <si>
    <t xml:space="preserve">Hex2Cer(d18:1/24:1)
</t>
  </si>
  <si>
    <t xml:space="preserve">1.03E-02
</t>
  </si>
  <si>
    <t xml:space="preserve">1.21 (1.09 - 1.34)
</t>
  </si>
  <si>
    <t xml:space="preserve">Hex3Cer(d18:1/22:0)</t>
  </si>
  <si>
    <t xml:space="preserve">1.19 (1.07 - 1.32)</t>
  </si>
  <si>
    <t xml:space="preserve">Hex3Cer(d18:1/24:0)</t>
  </si>
  <si>
    <t xml:space="preserve">1.22 (1.10 - 1.36)</t>
  </si>
  <si>
    <t xml:space="preserve">Hex3Cer(d18:1/24:1)</t>
  </si>
  <si>
    <t xml:space="preserve">1.23 (1.11 - 1.36)</t>
  </si>
  <si>
    <t xml:space="preserve">PC(34:5)
</t>
  </si>
  <si>
    <t xml:space="preserve">4.77E-02
</t>
  </si>
  <si>
    <t xml:space="preserve">0.86 (0.78 - 0.96)
</t>
  </si>
  <si>
    <t xml:space="preserve">PC(35:4)
</t>
  </si>
  <si>
    <t xml:space="preserve">4.97E-02
</t>
  </si>
  <si>
    <t xml:space="preserve">0.84 (0.75 - 0.95)
</t>
  </si>
  <si>
    <t xml:space="preserve">PC(40:6)
</t>
  </si>
  <si>
    <t xml:space="preserve">4.25E-02
</t>
  </si>
  <si>
    <t xml:space="preserve">PC(O-32:0)
</t>
  </si>
  <si>
    <t xml:space="preserve">1.18 (1.06 - 1.30)
</t>
  </si>
  <si>
    <t xml:space="preserve">PC(O-32:1)
</t>
  </si>
  <si>
    <t xml:space="preserve">3.00E-02
</t>
  </si>
  <si>
    <t xml:space="preserve">1.18 (1.06 - 1.32)
</t>
  </si>
  <si>
    <t xml:space="preserve">PC(O-34:1)
</t>
  </si>
  <si>
    <t xml:space="preserve">1.22E-04
</t>
  </si>
  <si>
    <t xml:space="preserve">1.33 (1.19 - 1.49)
</t>
  </si>
  <si>
    <t xml:space="preserve">1.32 (1.18 - 1.48)</t>
  </si>
  <si>
    <t xml:space="preserve">1.18 (1.06 - 1.32)</t>
  </si>
  <si>
    <t xml:space="preserve">.21 (1.07 - 1.36)</t>
  </si>
  <si>
    <t xml:space="preserve">PC(P-38:6)</t>
  </si>
  <si>
    <t xml:space="preserve">0.83 (0.74 - 0.93)</t>
  </si>
  <si>
    <t xml:space="preserve">1.14 (1.05 - 1.23)</t>
  </si>
  <si>
    <t xml:space="preserve">LPC(O-18:1)</t>
  </si>
  <si>
    <t xml:space="preserve">1.15 (1.05 - 1.25)</t>
  </si>
  <si>
    <t xml:space="preserve">LPC(O-22:0)</t>
  </si>
  <si>
    <t xml:space="preserve">1.13 (1.04 - 1.23)</t>
  </si>
  <si>
    <t xml:space="preserve">LPC(O-22:1)</t>
  </si>
  <si>
    <t xml:space="preserve">1.12 (1.04 - 1.20)</t>
  </si>
  <si>
    <t xml:space="preserve">LPC(O-24:0)</t>
  </si>
  <si>
    <t xml:space="preserve">1.17 (1.06 - 1.30)</t>
  </si>
  <si>
    <t xml:space="preserve">LPC(O-24:1)</t>
  </si>
  <si>
    <t xml:space="preserve">1.13 (1.05 - 1.22)</t>
  </si>
  <si>
    <t xml:space="preserve">LPC(O-24:2)</t>
  </si>
  <si>
    <t xml:space="preserve">CE(16:0)</t>
  </si>
  <si>
    <t xml:space="preserve">TG(56:6)</t>
  </si>
  <si>
    <t xml:space="preserve"> 3.00E-02
</t>
  </si>
  <si>
    <t xml:space="preserve">0.83 (0.74 - 0.94)
 </t>
  </si>
  <si>
    <t xml:space="preserve">1.21 (1.07 - 1.37)</t>
  </si>
  <si>
    <t xml:space="preserve">1.37 (1.20 - 1.57)</t>
  </si>
  <si>
    <t xml:space="preserve">1.29 (1.14 - 1.47)</t>
  </si>
  <si>
    <t xml:space="preserve">1.35 (1.18 - 1.54)</t>
  </si>
  <si>
    <t xml:space="preserve">1.27 (1.10 - 1.45)</t>
  </si>
  <si>
    <t xml:space="preserve">1.29 (1.12 - 1.49)</t>
  </si>
  <si>
    <t xml:space="preserve">1.39 (1.22 - 1.59)</t>
  </si>
  <si>
    <t xml:space="preserve">1.33 (1.15 - 1.54)</t>
  </si>
  <si>
    <t xml:space="preserve">1.43 (1.25 - 1.64)</t>
  </si>
  <si>
    <t xml:space="preserve">Hex2Cer(d18:1/20:0)</t>
  </si>
  <si>
    <t xml:space="preserve">1.20 (1.06 - 1.37)</t>
  </si>
  <si>
    <t xml:space="preserve">1.28 (1.13 - 1.45)</t>
  </si>
  <si>
    <t xml:space="preserve">1.25 (1.11 - 1.42)</t>
  </si>
  <si>
    <t xml:space="preserve">Hex2Cer(d18:1/24:1)</t>
  </si>
  <si>
    <t xml:space="preserve">1.32 (1.15 - 1.51)</t>
  </si>
  <si>
    <t xml:space="preserve">Hex3Cer(d18:1/20:0)</t>
  </si>
  <si>
    <t xml:space="preserve">1.33 (1.15 - 1.53)</t>
  </si>
  <si>
    <t xml:space="preserve">1.29 (1.13 - 1.48)</t>
  </si>
  <si>
    <t xml:space="preserve">1.31 (1.13 - 1.51)</t>
  </si>
  <si>
    <t xml:space="preserve">1.38 (1.21 - 1.57)</t>
  </si>
  <si>
    <t xml:space="preserve">1.24 (1.09 - 1.42)</t>
  </si>
  <si>
    <t xml:space="preserve">1.25 (1.10 - 1.42)</t>
  </si>
  <si>
    <t xml:space="preserve">1.23 (1.07 - 1.42)</t>
  </si>
  <si>
    <t xml:space="preserve">1.40 (1.21 - 1.62)</t>
  </si>
  <si>
    <t xml:space="preserve">1.37 (1.18 - 1.58)</t>
  </si>
  <si>
    <t xml:space="preserve">1.22 (1.06 - 1.40)</t>
  </si>
  <si>
    <t xml:space="preserve">1.25 (1.07 - 1.46)</t>
  </si>
  <si>
    <t xml:space="preserve">PC(P-36:5)</t>
  </si>
  <si>
    <t xml:space="preserve">0.79 (0.68 - 0.92)</t>
  </si>
  <si>
    <t xml:space="preserve">LPC(20:1)</t>
  </si>
  <si>
    <t xml:space="preserve">1.16 (1.04 - 1.28)</t>
  </si>
  <si>
    <t xml:space="preserve">1.17 (1.06 - 1.29)</t>
  </si>
  <si>
    <t xml:space="preserve">1.27 (1.11 - 1.45)</t>
  </si>
  <si>
    <t xml:space="preserve">1.16 (1.05 - 1.27)</t>
  </si>
  <si>
    <t xml:space="preserve">CE(20:1)</t>
  </si>
  <si>
    <t xml:space="preserve">CE(24:1)</t>
  </si>
  <si>
    <t xml:space="preserve">1.15 (1.06 - 1.25)</t>
  </si>
  <si>
    <t xml:space="preserve">Stegemann 2014</t>
  </si>
  <si>
    <t xml:space="preserve">Associations*of*the*individual*lipid*species*with*incident*CVD</t>
  </si>
  <si>
    <t xml:space="preserve">TAG(52:2)</t>
  </si>
  <si>
    <t xml:space="preserve">TAG(52:3)</t>
  </si>
  <si>
    <t xml:space="preserve">TAG(52:5)</t>
  </si>
  <si>
    <t xml:space="preserve">TAG(54:2)</t>
  </si>
  <si>
    <t xml:space="preserve">TAG(56:1)</t>
  </si>
  <si>
    <t xml:space="preserve">TAG(56:5)</t>
  </si>
  <si>
    <t xml:space="preserve">TAG(56:6)</t>
  </si>
  <si>
    <t xml:space="preserve">PE(36:5)</t>
  </si>
  <si>
    <t xml:space="preserve">PE(38:4)</t>
  </si>
  <si>
    <t xml:space="preserve">PE(38:5)</t>
  </si>
  <si>
    <t xml:space="preserve">PE(O538:5)</t>
  </si>
  <si>
    <t xml:space="preserve">SM(34:2)</t>
  </si>
  <si>
    <t xml:space="preserve">SM(42:2)</t>
  </si>
  <si>
    <t xml:space="preserve">PC(32:1)</t>
  </si>
  <si>
    <t xml:space="preserve">PC(38:2)</t>
  </si>
  <si>
    <t xml:space="preserve">CE(22:2)</t>
  </si>
  <si>
    <t xml:space="preserve">Meikle 2011</t>
  </si>
  <si>
    <t xml:space="preserve">Cer(16:0)</t>
  </si>
  <si>
    <t xml:space="preserve">1.2E-05
</t>
  </si>
  <si>
    <t xml:space="preserve">Stable CAD vs. Control
</t>
  </si>
  <si>
    <t xml:space="preserve">Cer(18:0)</t>
  </si>
  <si>
    <t xml:space="preserve">1.4E-06
</t>
  </si>
  <si>
    <t xml:space="preserve">5.77
</t>
  </si>
  <si>
    <t xml:space="preserve">Cer(20:0)</t>
  </si>
  <si>
    <t xml:space="preserve">3.2E-07
</t>
  </si>
  <si>
    <t xml:space="preserve">8.06
</t>
  </si>
  <si>
    <t xml:space="preserve">Cer(22:0)</t>
  </si>
  <si>
    <t xml:space="preserve">1.99
</t>
  </si>
  <si>
    <t xml:space="preserve">Cer(24:1)</t>
  </si>
  <si>
    <t xml:space="preserve">1.1E-05
</t>
  </si>
  <si>
    <t xml:space="preserve">DHC(22:0)</t>
  </si>
  <si>
    <t xml:space="preserve">6.3E-04
</t>
  </si>
  <si>
    <t xml:space="preserve">2.45
</t>
  </si>
  <si>
    <t xml:space="preserve">DHC(24:0)</t>
  </si>
  <si>
    <t xml:space="preserve">4.8E-03
</t>
  </si>
  <si>
    <t xml:space="preserve">2.04
</t>
  </si>
  <si>
    <t xml:space="preserve">SM(18:2)</t>
  </si>
  <si>
    <t xml:space="preserve">3.9E-03
</t>
  </si>
  <si>
    <t xml:space="preserve">0.40
</t>
  </si>
  <si>
    <t xml:space="preserve">2.3E-03
</t>
  </si>
  <si>
    <t xml:space="preserve">PC(32:3)</t>
  </si>
  <si>
    <t xml:space="preserve">2.9E-03
</t>
  </si>
  <si>
    <t xml:space="preserve">PC(34:2)</t>
  </si>
  <si>
    <t xml:space="preserve">1.6E-03
</t>
  </si>
  <si>
    <t xml:space="preserve">0.38
</t>
  </si>
  <si>
    <t xml:space="preserve">2.6E-03
</t>
  </si>
  <si>
    <t xml:space="preserve">9.3E-03
</t>
  </si>
  <si>
    <t xml:space="preserve">1.9E-03
</t>
  </si>
  <si>
    <t xml:space="preserve">2.35
</t>
  </si>
  <si>
    <t xml:space="preserve">7.3E-03
</t>
  </si>
  <si>
    <t xml:space="preserve">2.10
</t>
  </si>
  <si>
    <t xml:space="preserve">OddPC(33:2)</t>
  </si>
  <si>
    <t xml:space="preserve">7.8E-04
</t>
  </si>
  <si>
    <t xml:space="preserve">OddPC(35:2)
</t>
  </si>
  <si>
    <t xml:space="preserve">2.1E-05
</t>
  </si>
  <si>
    <t xml:space="preserve">0.25
</t>
  </si>
  <si>
    <t xml:space="preserve">PE(32:1)
</t>
  </si>
  <si>
    <t xml:space="preserve">PE(34:1)
</t>
  </si>
  <si>
    <t xml:space="preserve">4.2E-05
</t>
  </si>
  <si>
    <t xml:space="preserve">PE(34:2)
</t>
  </si>
  <si>
    <t xml:space="preserve">1.84
</t>
  </si>
  <si>
    <t xml:space="preserve">PE(34:3)
</t>
  </si>
  <si>
    <t xml:space="preserve">9.7E-03
</t>
  </si>
  <si>
    <t xml:space="preserve">1.83
</t>
  </si>
  <si>
    <t xml:space="preserve">PE(35:1)
</t>
  </si>
  <si>
    <t xml:space="preserve">2.2E-03
</t>
  </si>
  <si>
    <t xml:space="preserve">2.17
</t>
  </si>
  <si>
    <t xml:space="preserve">PE(36:1)
</t>
  </si>
  <si>
    <t xml:space="preserve">7.1E-03
</t>
  </si>
  <si>
    <t xml:space="preserve">1.86
</t>
  </si>
  <si>
    <t xml:space="preserve">PE(36:4)
</t>
  </si>
  <si>
    <t xml:space="preserve">2.2E-05
</t>
  </si>
  <si>
    <t xml:space="preserve">3.28
</t>
  </si>
  <si>
    <t xml:space="preserve">2.12
</t>
  </si>
  <si>
    <t xml:space="preserve">2.4E-06
</t>
  </si>
  <si>
    <t xml:space="preserve">5.24
</t>
  </si>
  <si>
    <t xml:space="preserve">2.6E-05
</t>
  </si>
  <si>
    <t xml:space="preserve">3.39
</t>
  </si>
  <si>
    <t xml:space="preserve">PE(38:6)</t>
  </si>
  <si>
    <t xml:space="preserve">3.4E-04
</t>
  </si>
  <si>
    <t xml:space="preserve">2.30
</t>
  </si>
  <si>
    <t xml:space="preserve">PE(40:4)</t>
  </si>
  <si>
    <t xml:space="preserve">5.1E-07
</t>
  </si>
  <si>
    <t xml:space="preserve">PE(40:5)</t>
  </si>
  <si>
    <t xml:space="preserve">3.3E-04
</t>
  </si>
  <si>
    <t xml:space="preserve">2.65
</t>
  </si>
  <si>
    <t xml:space="preserve">PE(40:6)</t>
  </si>
  <si>
    <t xml:space="preserve">2.3E-04
</t>
  </si>
  <si>
    <t xml:space="preserve">PE(40:7)</t>
  </si>
  <si>
    <t xml:space="preserve">1.8E-04
</t>
  </si>
  <si>
    <t xml:space="preserve">2.52
</t>
  </si>
  <si>
    <t xml:space="preserve">PG(16:0/18:1)</t>
  </si>
  <si>
    <t xml:space="preserve">1.1E-04
</t>
  </si>
  <si>
    <t xml:space="preserve">PI(36:4)</t>
  </si>
  <si>
    <t xml:space="preserve">6.0E-03
</t>
  </si>
  <si>
    <t xml:space="preserve">1.92
</t>
  </si>
  <si>
    <t xml:space="preserve">8.9E-03
</t>
  </si>
  <si>
    <t xml:space="preserve">1.2E-04
</t>
  </si>
  <si>
    <t xml:space="preserve">PI(40:4)</t>
  </si>
  <si>
    <t xml:space="preserve">6.9E-04
</t>
  </si>
  <si>
    <t xml:space="preserve">2.63
</t>
  </si>
  <si>
    <t xml:space="preserve">PC(O-34:2)
</t>
  </si>
  <si>
    <t xml:space="preserve">7.6E-04
</t>
  </si>
  <si>
    <t xml:space="preserve">0.35
</t>
  </si>
  <si>
    <t xml:space="preserve">PC(O-36:0)
</t>
  </si>
  <si>
    <t xml:space="preserve">4.9E-03
</t>
  </si>
  <si>
    <t xml:space="preserve">PC(O-36:3)
</t>
  </si>
  <si>
    <t xml:space="preserve">0.42
</t>
  </si>
  <si>
    <t xml:space="preserve">PC(P-32:0)
</t>
  </si>
  <si>
    <t xml:space="preserve">0.48
</t>
  </si>
  <si>
    <t xml:space="preserve">8.6E-03
</t>
  </si>
  <si>
    <t xml:space="preserve">0.51
</t>
  </si>
  <si>
    <t xml:space="preserve">PC(P-34:2)</t>
  </si>
  <si>
    <t xml:space="preserve">7.8E-07
</t>
  </si>
  <si>
    <t xml:space="preserve">0.13
</t>
  </si>
  <si>
    <t xml:space="preserve">PC(P-34:3)
</t>
  </si>
  <si>
    <t xml:space="preserve">1.3E-03
</t>
  </si>
  <si>
    <t xml:space="preserve">0.39
</t>
  </si>
  <si>
    <t xml:space="preserve">PC(P-36:1)
</t>
  </si>
  <si>
    <t xml:space="preserve">4.9E-04
</t>
  </si>
  <si>
    <t xml:space="preserve">PC(P-36:2)
</t>
  </si>
  <si>
    <t xml:space="preserve">8.7E-05
</t>
  </si>
  <si>
    <t xml:space="preserve">0.26
</t>
  </si>
  <si>
    <t xml:space="preserve">PC(P-40:5)
</t>
  </si>
  <si>
    <t xml:space="preserve">0.49
</t>
  </si>
  <si>
    <t xml:space="preserve">PE(P-16:0/20:4)
</t>
  </si>
  <si>
    <t xml:space="preserve">2.62
</t>
  </si>
  <si>
    <t xml:space="preserve">PE(P-18:0/18:2)
</t>
  </si>
  <si>
    <t xml:space="preserve">0.46
</t>
  </si>
  <si>
    <t xml:space="preserve">PE(P-20:0/20:4)
</t>
  </si>
  <si>
    <t xml:space="preserve">7.7E-05
</t>
  </si>
  <si>
    <t xml:space="preserve">3.22
</t>
  </si>
  <si>
    <t xml:space="preserve">LPC(14:0)
</t>
  </si>
  <si>
    <t xml:space="preserve">LPC(15:0)
</t>
  </si>
  <si>
    <t xml:space="preserve">2.7E-05
</t>
  </si>
  <si>
    <t xml:space="preserve">0.21
</t>
  </si>
  <si>
    <t xml:space="preserve">LPC(16:0)
</t>
  </si>
  <si>
    <t xml:space="preserve">4.5E-04
</t>
  </si>
  <si>
    <t xml:space="preserve">0.37
</t>
  </si>
  <si>
    <t xml:space="preserve">LPC(17:0)
</t>
  </si>
  <si>
    <t xml:space="preserve">8.3E-05
</t>
  </si>
  <si>
    <t xml:space="preserve">0.30
</t>
  </si>
  <si>
    <t xml:space="preserve">LPC(17:1)
</t>
  </si>
  <si>
    <t xml:space="preserve">3.5E-03
</t>
  </si>
  <si>
    <t xml:space="preserve">0.50
</t>
  </si>
  <si>
    <t xml:space="preserve">LPC(18:0)
</t>
  </si>
  <si>
    <t xml:space="preserve">4.6E-05
</t>
  </si>
  <si>
    <t xml:space="preserve">LPC(18:2)
</t>
  </si>
  <si>
    <t xml:space="preserve">9.3E-04
</t>
  </si>
  <si>
    <t xml:space="preserve">LPC(20:3)
</t>
  </si>
  <si>
    <t xml:space="preserve">9.6E-03
</t>
  </si>
  <si>
    <t xml:space="preserve">1.97
</t>
  </si>
  <si>
    <t xml:space="preserve">LPC(22:0)
</t>
  </si>
  <si>
    <t xml:space="preserve">LPC(22:1)
</t>
  </si>
  <si>
    <t xml:space="preserve">1.95
</t>
  </si>
  <si>
    <t xml:space="preserve">LPE(20:4)
</t>
  </si>
  <si>
    <t xml:space="preserve">1.6E-06
</t>
  </si>
  <si>
    <t xml:space="preserve">4.92
</t>
  </si>
  <si>
    <t xml:space="preserve">LPE(22:6)
</t>
  </si>
  <si>
    <t xml:space="preserve">1.0E-05
</t>
  </si>
  <si>
    <t xml:space="preserve">4.64
</t>
  </si>
  <si>
    <t xml:space="preserve">PC(O-16:0/0:0)
</t>
  </si>
  <si>
    <t xml:space="preserve">2.1E-04
</t>
  </si>
  <si>
    <t xml:space="preserve">0.31
</t>
  </si>
  <si>
    <t xml:space="preserve">PC(O-18:0/0:0)
</t>
  </si>
  <si>
    <t xml:space="preserve">1.4E-03
</t>
  </si>
  <si>
    <t xml:space="preserve">0.41
</t>
  </si>
  <si>
    <t xml:space="preserve">PC(O-18:1/0:0)
</t>
  </si>
  <si>
    <t xml:space="preserve">4.3E-06
</t>
  </si>
  <si>
    <t xml:space="preserve">0.16
</t>
  </si>
  <si>
    <t xml:space="preserve">COH
</t>
  </si>
  <si>
    <t xml:space="preserve">4.2E-03
</t>
  </si>
  <si>
    <t xml:space="preserve">1.94
</t>
  </si>
  <si>
    <t xml:space="preserve">CE(14:0)
</t>
  </si>
  <si>
    <t xml:space="preserve">1.8E-03
</t>
  </si>
  <si>
    <t xml:space="preserve">CE(16:0)
</t>
  </si>
  <si>
    <t xml:space="preserve">CE(16:1)
</t>
  </si>
  <si>
    <t xml:space="preserve">2.68
</t>
  </si>
  <si>
    <t xml:space="preserve">CE(18:1)
</t>
  </si>
  <si>
    <t xml:space="preserve">5.3E-03
</t>
  </si>
  <si>
    <t xml:space="preserve">2.23
</t>
  </si>
  <si>
    <t xml:space="preserve">CE(20:3)
</t>
  </si>
  <si>
    <t xml:space="preserve">6.7E-07
</t>
  </si>
  <si>
    <t xml:space="preserve">6.48
</t>
  </si>
  <si>
    <t xml:space="preserve">CE(20:4)
</t>
  </si>
  <si>
    <t xml:space="preserve">2.0E-03
</t>
  </si>
  <si>
    <t xml:space="preserve">CE(22:4)
</t>
  </si>
  <si>
    <t xml:space="preserve">1.0E-03
</t>
  </si>
  <si>
    <t xml:space="preserve">CE(24:6)
</t>
  </si>
  <si>
    <t xml:space="preserve">4.1E-04
</t>
  </si>
  <si>
    <t xml:space="preserve">DG(16:0/20:3)</t>
  </si>
  <si>
    <t xml:space="preserve">2.0E-05
</t>
  </si>
  <si>
    <t xml:space="preserve">3.73
</t>
  </si>
  <si>
    <t xml:space="preserve">DG(16:0/20:4)</t>
  </si>
  <si>
    <t xml:space="preserve">3.1E-03
</t>
  </si>
  <si>
    <t xml:space="preserve">2.24
</t>
  </si>
  <si>
    <t xml:space="preserve">DG(16:0/22:5)</t>
  </si>
  <si>
    <t xml:space="preserve">2.5E-03
</t>
  </si>
  <si>
    <t xml:space="preserve">2.25
</t>
  </si>
  <si>
    <t xml:space="preserve">DG(16:1/18:1)</t>
  </si>
  <si>
    <t xml:space="preserve">9.8E-05
</t>
  </si>
  <si>
    <t xml:space="preserve">DG(18:0/18:1)</t>
  </si>
  <si>
    <t xml:space="preserve">DG(18:1/18:1)
</t>
  </si>
  <si>
    <t xml:space="preserve">3.0E-05
</t>
  </si>
  <si>
    <t xml:space="preserve">3.83
</t>
  </si>
  <si>
    <t xml:space="preserve">DG(18:1/18:2)
</t>
  </si>
  <si>
    <t xml:space="preserve">2.09
</t>
  </si>
  <si>
    <t xml:space="preserve">DG(18:1/18:3)
</t>
  </si>
  <si>
    <t xml:space="preserve">2.0E-04
</t>
  </si>
  <si>
    <t xml:space="preserve">DG(18:1/20:3)
</t>
  </si>
  <si>
    <t xml:space="preserve">1.2E-07
</t>
  </si>
  <si>
    <t xml:space="preserve">19.87
</t>
  </si>
  <si>
    <t xml:space="preserve">DG(18:1/20:4)
</t>
  </si>
  <si>
    <t xml:space="preserve">8.4E-06
</t>
  </si>
  <si>
    <t xml:space="preserve">4.75
</t>
  </si>
  <si>
    <t xml:space="preserve">TG(14:1/16:1/18:0)
</t>
  </si>
  <si>
    <t xml:space="preserve">4.1E-03
</t>
  </si>
  <si>
    <t xml:space="preserve">TG(14:1/18:0/18:2)
</t>
  </si>
  <si>
    <t xml:space="preserve">2.1E-03
</t>
  </si>
  <si>
    <t xml:space="preserve">TG(14:1/18:1/18:1)
</t>
  </si>
  <si>
    <t xml:space="preserve">5.0E-03
</t>
  </si>
  <si>
    <t xml:space="preserve">2.05
</t>
  </si>
  <si>
    <t xml:space="preserve">TG(16:0/16:0/18:1)
</t>
  </si>
  <si>
    <t xml:space="preserve">6.1E-03
</t>
  </si>
  <si>
    <t xml:space="preserve">1.85
</t>
  </si>
  <si>
    <t xml:space="preserve">TG(16:0/16:1/18:1)
</t>
  </si>
  <si>
    <t xml:space="preserve">3.8E-04
</t>
  </si>
  <si>
    <t xml:space="preserve">2.75
</t>
  </si>
  <si>
    <t xml:space="preserve">TG(16:0/17:0/18:2)
</t>
  </si>
  <si>
    <t xml:space="preserve">8.8E-03
</t>
  </si>
  <si>
    <t xml:space="preserve">TG(16:0/18:1/18:1)
</t>
  </si>
  <si>
    <t xml:space="preserve">1.9E-04
</t>
  </si>
  <si>
    <t xml:space="preserve">TG(16:1/16:1/16:1)
</t>
  </si>
  <si>
    <t xml:space="preserve">1.96
</t>
  </si>
  <si>
    <t xml:space="preserve">TG(16:1/16:1/18:1)
</t>
  </si>
  <si>
    <t xml:space="preserve">4.2E-04
</t>
  </si>
  <si>
    <t xml:space="preserve">TG(16:1/17:0/18:1)
</t>
  </si>
  <si>
    <t xml:space="preserve">9.2E-03
</t>
  </si>
  <si>
    <t xml:space="preserve">2.08
</t>
  </si>
  <si>
    <t xml:space="preserve">TG(16:1/18:1/18:1)
</t>
  </si>
  <si>
    <t xml:space="preserve">1.5E-04
</t>
  </si>
  <si>
    <t xml:space="preserve">2.78
</t>
  </si>
  <si>
    <t xml:space="preserve">TG(16:1/18:1/18:2)
</t>
  </si>
  <si>
    <t xml:space="preserve">8.2E-03
</t>
  </si>
  <si>
    <t xml:space="preserve">TG(17:0/18:1/18:1)
</t>
  </si>
  <si>
    <t xml:space="preserve">2.37
</t>
  </si>
  <si>
    <t xml:space="preserve">TG(18:1/18:1/18:1)
</t>
  </si>
  <si>
    <t xml:space="preserve">TG(18:1/18:1/20:4)
</t>
  </si>
  <si>
    <t xml:space="preserve">2.13
</t>
  </si>
  <si>
    <t xml:space="preserve">TG(18:1/18:1/22:6)
</t>
  </si>
  <si>
    <t xml:space="preserve">2.06
</t>
  </si>
  <si>
    <t xml:space="preserve">Cer(18:0)
</t>
  </si>
  <si>
    <t xml:space="preserve">1.1E-02
</t>
  </si>
  <si>
    <t xml:space="preserve">Unstable CAD vs. Stable CAD
</t>
  </si>
  <si>
    <t xml:space="preserve">DHC 16:0
</t>
  </si>
  <si>
    <t xml:space="preserve">6.6E-03
</t>
  </si>
  <si>
    <t xml:space="preserve">2.22
</t>
  </si>
  <si>
    <t xml:space="preserve">SM 14:1
</t>
  </si>
  <si>
    <t xml:space="preserve">3.3E-02
</t>
  </si>
  <si>
    <t xml:space="preserve">0.57
</t>
  </si>
  <si>
    <t xml:space="preserve">SM 18:0</t>
  </si>
  <si>
    <t xml:space="preserve">3.4E-02
</t>
  </si>
  <si>
    <t xml:space="preserve">SM 18:1</t>
  </si>
  <si>
    <t xml:space="preserve">2.9E-02
</t>
  </si>
  <si>
    <t xml:space="preserve">1.90
</t>
  </si>
  <si>
    <t xml:space="preserve">SM 18:2</t>
  </si>
  <si>
    <t xml:space="preserve">6.5E-03
</t>
  </si>
  <si>
    <t xml:space="preserve">3.02
</t>
  </si>
  <si>
    <t xml:space="preserve">PC 28:0</t>
  </si>
  <si>
    <t xml:space="preserve">0.63
</t>
  </si>
  <si>
    <t xml:space="preserve">PC 30:0</t>
  </si>
  <si>
    <t xml:space="preserve">PC 34:3</t>
  </si>
  <si>
    <t xml:space="preserve">PC 34:4</t>
  </si>
  <si>
    <t xml:space="preserve">0.24
</t>
  </si>
  <si>
    <t xml:space="preserve">PC 34:5</t>
  </si>
  <si>
    <t xml:space="preserve">7.3E-05
</t>
  </si>
  <si>
    <t xml:space="preserve">0.20
</t>
  </si>
  <si>
    <t xml:space="preserve">PC 36:1</t>
  </si>
  <si>
    <t xml:space="preserve">3.2E-02
</t>
  </si>
  <si>
    <t xml:space="preserve">0.55
</t>
  </si>
  <si>
    <t xml:space="preserve">PC 36:4a
</t>
  </si>
  <si>
    <t xml:space="preserve">1.3E-04
</t>
  </si>
  <si>
    <t xml:space="preserve">PC 36:6
</t>
  </si>
  <si>
    <t xml:space="preserve">3.5E-04
</t>
  </si>
  <si>
    <t xml:space="preserve">PC 38:6a</t>
  </si>
  <si>
    <t xml:space="preserve">5.1E-04
</t>
  </si>
  <si>
    <t xml:space="preserve">0.27
</t>
  </si>
  <si>
    <t xml:space="preserve">PC 38:6b</t>
  </si>
  <si>
    <t xml:space="preserve">4.0E-02
</t>
  </si>
  <si>
    <t xml:space="preserve">1.77
</t>
  </si>
  <si>
    <t xml:space="preserve">PC 38:7</t>
  </si>
  <si>
    <t xml:space="preserve">1.2E-02
</t>
  </si>
  <si>
    <t xml:space="preserve">oddPC 33:3
</t>
  </si>
  <si>
    <t xml:space="preserve">4.2E-02
</t>
  </si>
  <si>
    <t xml:space="preserve">oddPC 35:5
</t>
  </si>
  <si>
    <t xml:space="preserve">PI 36:0</t>
  </si>
  <si>
    <t xml:space="preserve">7.6E-03
</t>
  </si>
  <si>
    <t xml:space="preserve">PI 36:1</t>
  </si>
  <si>
    <t xml:space="preserve">0.44
</t>
  </si>
  <si>
    <t xml:space="preserve">PI 36:3</t>
  </si>
  <si>
    <t xml:space="preserve">3.7E-03
</t>
  </si>
  <si>
    <t xml:space="preserve">PI 36:4</t>
  </si>
  <si>
    <t xml:space="preserve">1.0E-02
</t>
  </si>
  <si>
    <t xml:space="preserve">0.53
</t>
  </si>
  <si>
    <t xml:space="preserve">PI 38:2</t>
  </si>
  <si>
    <t xml:space="preserve">PI 38:3</t>
  </si>
  <si>
    <t xml:space="preserve">9.4E-03
</t>
  </si>
  <si>
    <t xml:space="preserve">0.43
</t>
  </si>
  <si>
    <t xml:space="preserve">PI 38:4</t>
  </si>
  <si>
    <t xml:space="preserve">2.7E-02
</t>
  </si>
  <si>
    <t xml:space="preserve">PI 38:6</t>
  </si>
  <si>
    <t xml:space="preserve">2.0E-02
</t>
  </si>
  <si>
    <t xml:space="preserve">0.47
</t>
  </si>
  <si>
    <t xml:space="preserve">PC(O-32:2)</t>
  </si>
  <si>
    <t xml:space="preserve">4.3E-02
</t>
  </si>
  <si>
    <t xml:space="preserve">0.54
</t>
  </si>
  <si>
    <t xml:space="preserve">PC(O-34:4)
</t>
  </si>
  <si>
    <t xml:space="preserve">2.8E-02
</t>
  </si>
  <si>
    <t xml:space="preserve">PC(O-35:4)
</t>
  </si>
  <si>
    <t xml:space="preserve">3.4E-03
</t>
  </si>
  <si>
    <t xml:space="preserve">PC(P-34:3)</t>
  </si>
  <si>
    <t xml:space="preserve">0.58
</t>
  </si>
  <si>
    <t xml:space="preserve">PE(O-34:1)</t>
  </si>
  <si>
    <t xml:space="preserve">PE(O-34:2)</t>
  </si>
  <si>
    <t xml:space="preserve">PE(O-36:3)</t>
  </si>
  <si>
    <t xml:space="preserve">3.6E-04
</t>
  </si>
  <si>
    <t xml:space="preserve">0.34
</t>
  </si>
  <si>
    <t xml:space="preserve">PE(O-18:2/18:2)</t>
  </si>
  <si>
    <t xml:space="preserve">9.9E-04
</t>
  </si>
  <si>
    <t xml:space="preserve">PE(O-36:5)</t>
  </si>
  <si>
    <t xml:space="preserve">PE(O-36:6)</t>
  </si>
  <si>
    <t xml:space="preserve">6.2E-03
</t>
  </si>
  <si>
    <t xml:space="preserve">PE(O-38:4)</t>
  </si>
  <si>
    <t xml:space="preserve">3.6E-03
</t>
  </si>
  <si>
    <t xml:space="preserve">PE(O-38:5)</t>
  </si>
  <si>
    <t xml:space="preserve">8.8E-04
</t>
  </si>
  <si>
    <t xml:space="preserve">PE(O-18:0/22:5)
</t>
  </si>
  <si>
    <t xml:space="preserve">7.5E-03
</t>
  </si>
  <si>
    <t xml:space="preserve">PE(O-18:2/22:5)
</t>
  </si>
  <si>
    <t xml:space="preserve">4.1E-02
</t>
  </si>
  <si>
    <t xml:space="preserve">PE(P-16:0/18:2)
</t>
  </si>
  <si>
    <t xml:space="preserve">7.0E-04
</t>
  </si>
  <si>
    <t xml:space="preserve">PE(P-16:0/22:5)
</t>
  </si>
  <si>
    <t xml:space="preserve">PE(P-17:0/20:4)
</t>
  </si>
  <si>
    <t xml:space="preserve">PE(P-18:0/18:1)
</t>
  </si>
  <si>
    <t xml:space="preserve">2.3E-02
</t>
  </si>
  <si>
    <t xml:space="preserve">0.45
</t>
  </si>
  <si>
    <t xml:space="preserve">5.5E-03
</t>
  </si>
  <si>
    <t xml:space="preserve">PE(P-18:0/22:5)
</t>
  </si>
  <si>
    <t xml:space="preserve">3.9E-02
</t>
  </si>
  <si>
    <t xml:space="preserve">4.4E-04
</t>
  </si>
  <si>
    <t xml:space="preserve">0.32
</t>
  </si>
  <si>
    <t xml:space="preserve">LPC(16:1)
</t>
  </si>
  <si>
    <t xml:space="preserve">4.8E-04
</t>
  </si>
  <si>
    <t xml:space="preserve">4.5E-02
</t>
  </si>
  <si>
    <t xml:space="preserve">LPC(18:1)
</t>
  </si>
  <si>
    <t xml:space="preserve">LPC(18:3)
</t>
  </si>
  <si>
    <t xml:space="preserve">LPC(20:2)
</t>
  </si>
  <si>
    <t xml:space="preserve">8.1E-03
</t>
  </si>
  <si>
    <t xml:space="preserve">0.56
</t>
  </si>
  <si>
    <t xml:space="preserve">3.7E-02
</t>
  </si>
  <si>
    <t xml:space="preserve">0.61
</t>
  </si>
  <si>
    <t xml:space="preserve">3.5E-02
</t>
  </si>
  <si>
    <t xml:space="preserve">3.1E-02
</t>
  </si>
  <si>
    <t xml:space="preserve">0.65
</t>
  </si>
  <si>
    <t xml:space="preserve">LPE(18:1)
</t>
  </si>
  <si>
    <t xml:space="preserve">0.62
</t>
  </si>
  <si>
    <t xml:space="preserve">5.4E-04
</t>
  </si>
  <si>
    <t xml:space="preserve">1.3E-02
</t>
  </si>
  <si>
    <t xml:space="preserve">CE(16:2)
</t>
  </si>
  <si>
    <t xml:space="preserve">1.6E-02
</t>
  </si>
  <si>
    <t xml:space="preserve">CE(18:3)
</t>
  </si>
  <si>
    <t xml:space="preserve">DG(14:0/18:1)
</t>
  </si>
  <si>
    <t xml:space="preserve">DG(14:0/18:2)
</t>
  </si>
  <si>
    <t xml:space="preserve"> 1.2E-02
</t>
  </si>
  <si>
    <t xml:space="preserve">0.59
</t>
  </si>
  <si>
    <t xml:space="preserve">TG(14:0/16:0/18:2)
</t>
  </si>
  <si>
    <t xml:space="preserve">5.4E-03
</t>
  </si>
  <si>
    <t xml:space="preserve">TG(14:0/16:1/18:1)
</t>
  </si>
  <si>
    <t xml:space="preserve">8.7E-04
</t>
  </si>
  <si>
    <t xml:space="preserve">TG(14:0/16:1/18:2)
</t>
  </si>
  <si>
    <t xml:space="preserve">1.1E-03
</t>
  </si>
  <si>
    <t xml:space="preserve">TG(/14:0/17:0/18:1)</t>
  </si>
  <si>
    <t xml:space="preserve">TG(14:0/18:0/18:1)
</t>
  </si>
  <si>
    <t xml:space="preserve">3.0E-03
</t>
  </si>
  <si>
    <t xml:space="preserve">TG(14:0/18:2/18:2)
</t>
  </si>
  <si>
    <t xml:space="preserve">4.7E-03
</t>
  </si>
  <si>
    <t xml:space="preserve">0.52
</t>
  </si>
  <si>
    <t xml:space="preserve">TG(14:1/16:0/18:1)
</t>
  </si>
  <si>
    <t xml:space="preserve">1.7E-03
</t>
  </si>
  <si>
    <t xml:space="preserve">1.5E-03
</t>
  </si>
  <si>
    <t xml:space="preserve">TG(14:1/18:1/18:1)</t>
  </si>
  <si>
    <t xml:space="preserve">TG(15:0/16:0/18:1)
</t>
  </si>
  <si>
    <t xml:space="preserve">TG(16:0/16:1/17:0)
</t>
  </si>
  <si>
    <t xml:space="preserve">1.7E-02
</t>
  </si>
  <si>
    <t xml:space="preserve">TG(16:0/17:0/18:1)
</t>
  </si>
  <si>
    <t xml:space="preserve">1.2E-03
</t>
  </si>
  <si>
    <t xml:space="preserve">TG(16:1/16:1/18:0)
</t>
  </si>
  <si>
    <t xml:space="preserve">TG(16:1/16:1/18:1) </t>
  </si>
  <si>
    <t xml:space="preserve">TG(18:1/14:0/16:0)
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Ubuntu"/>
      <family val="0"/>
      <charset val="1"/>
    </font>
    <font>
      <sz val="10"/>
      <color rgb="FF000000"/>
      <name val="Ubuntu"/>
      <family val="0"/>
      <charset val="1"/>
    </font>
    <font>
      <sz val="10"/>
      <color rgb="FF000000"/>
      <name val="DLKGFO+AdvP41461E"/>
      <family val="2"/>
      <charset val="1"/>
    </font>
    <font>
      <sz val="8.5"/>
      <color rgb="FF000000"/>
      <name val="PFMIBC+Klavika-Regular"/>
      <family val="2"/>
      <charset val="1"/>
    </font>
    <font>
      <sz val="5"/>
      <color rgb="FF000000"/>
      <name val="PFMIBC+Klavika-Regular"/>
      <family val="2"/>
      <charset val="1"/>
    </font>
    <font>
      <sz val="8.5"/>
      <color rgb="FF000000"/>
      <name val="PFMIBC+Klavika-RegularItalic"/>
      <family val="2"/>
      <charset val="1"/>
    </font>
    <font>
      <sz val="8.5"/>
      <name val="PFMIBC+Klavika-Regular"/>
      <family val="2"/>
      <charset val="1"/>
    </font>
    <font>
      <sz val="5"/>
      <name val="PFMIBC+Klavika-Regular"/>
      <family val="2"/>
      <charset val="1"/>
    </font>
    <font>
      <sz val="8.5"/>
      <name val="PFMIBC+Klavika-RegularItalic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  <b val="1"/>
        <i val="0"/>
        <color rgb="FF000000"/>
      </font>
    </dxf>
    <dxf>
      <font>
        <name val="Arial"/>
        <family val="2"/>
        <b val="1"/>
        <i val="0"/>
        <color rgb="FF00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66796875" defaultRowHeight="12.8" zeroHeight="false" outlineLevelRow="0" outlineLevelCol="0"/>
  <cols>
    <col collapsed="false" customWidth="true" hidden="false" outlineLevel="0" max="1" min="1" style="1" width="23.22"/>
    <col collapsed="false" customWidth="true" hidden="false" outlineLevel="0" max="2" min="2" style="1" width="21.58"/>
    <col collapsed="false" customWidth="true" hidden="false" outlineLevel="0" max="3" min="3" style="1" width="22.3"/>
    <col collapsed="false" customWidth="false" hidden="false" outlineLevel="0" max="4" min="4" style="1" width="8.67"/>
    <col collapsed="false" customWidth="true" hidden="false" outlineLevel="0" max="5" min="5" style="1" width="13.3"/>
    <col collapsed="false" customWidth="true" hidden="false" outlineLevel="0" max="6" min="6" style="1" width="23.42"/>
    <col collapsed="false" customWidth="true" hidden="false" outlineLevel="0" max="7" min="7" style="1" width="47.69"/>
    <col collapsed="false" customWidth="false" hidden="false" outlineLevel="0" max="257" min="8" style="1" width="8.67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</row>
    <row r="2" customFormat="false" ht="12.8" hidden="false" customHeight="false" outlineLevel="0" collapsed="false">
      <c r="A2" s="1" t="s">
        <v>7</v>
      </c>
      <c r="B2" s="2" t="s">
        <v>8</v>
      </c>
      <c r="C2" s="3" t="n">
        <v>2.77386676582116E-007</v>
      </c>
      <c r="D2" s="4" t="n">
        <v>1.2</v>
      </c>
      <c r="F2" s="2" t="s">
        <v>9</v>
      </c>
    </row>
    <row r="3" customFormat="false" ht="12.8" hidden="false" customHeight="false" outlineLevel="0" collapsed="false">
      <c r="A3" s="1" t="s">
        <v>7</v>
      </c>
      <c r="B3" s="2" t="s">
        <v>10</v>
      </c>
      <c r="C3" s="3" t="n">
        <v>1.154996660564E-006</v>
      </c>
      <c r="D3" s="4" t="n">
        <v>1.19</v>
      </c>
      <c r="F3" s="2" t="s">
        <v>9</v>
      </c>
    </row>
    <row r="4" customFormat="false" ht="12.8" hidden="false" customHeight="false" outlineLevel="0" collapsed="false">
      <c r="A4" s="1" t="s">
        <v>7</v>
      </c>
      <c r="B4" s="2" t="s">
        <v>11</v>
      </c>
      <c r="C4" s="3" t="n">
        <v>8.08822983898593E-006</v>
      </c>
      <c r="D4" s="4" t="n">
        <v>1.16</v>
      </c>
      <c r="F4" s="2" t="s">
        <v>9</v>
      </c>
      <c r="G4" s="0"/>
    </row>
    <row r="5" customFormat="false" ht="12.8" hidden="false" customHeight="false" outlineLevel="0" collapsed="false">
      <c r="A5" s="1" t="s">
        <v>7</v>
      </c>
      <c r="B5" s="2" t="s">
        <v>12</v>
      </c>
      <c r="C5" s="3" t="n">
        <v>1.75109534250006E-005</v>
      </c>
      <c r="D5" s="4" t="n">
        <v>1.17</v>
      </c>
      <c r="F5" s="2" t="s">
        <v>9</v>
      </c>
    </row>
    <row r="6" customFormat="false" ht="12.8" hidden="false" customHeight="false" outlineLevel="0" collapsed="false">
      <c r="A6" s="1" t="s">
        <v>7</v>
      </c>
      <c r="B6" s="2" t="s">
        <v>13</v>
      </c>
      <c r="C6" s="3" t="n">
        <v>2.63140260549901E-005</v>
      </c>
      <c r="D6" s="4" t="n">
        <v>0.85</v>
      </c>
      <c r="F6" s="2" t="s">
        <v>9</v>
      </c>
    </row>
    <row r="7" customFormat="false" ht="12.8" hidden="false" customHeight="false" outlineLevel="0" collapsed="false">
      <c r="A7" s="1" t="s">
        <v>7</v>
      </c>
      <c r="B7" s="2" t="s">
        <v>14</v>
      </c>
      <c r="C7" s="3" t="n">
        <v>2.65393846155935E-005</v>
      </c>
      <c r="D7" s="4" t="n">
        <v>0.85</v>
      </c>
      <c r="F7" s="2" t="s">
        <v>9</v>
      </c>
    </row>
    <row r="8" customFormat="false" ht="12.8" hidden="false" customHeight="false" outlineLevel="0" collapsed="false">
      <c r="A8" s="1" t="s">
        <v>7</v>
      </c>
      <c r="B8" s="2" t="s">
        <v>15</v>
      </c>
      <c r="C8" s="3" t="n">
        <v>4.49904732285208E-005</v>
      </c>
      <c r="D8" s="4" t="n">
        <v>1.15</v>
      </c>
      <c r="F8" s="2" t="s">
        <v>9</v>
      </c>
    </row>
    <row r="9" customFormat="false" ht="12.8" hidden="false" customHeight="false" outlineLevel="0" collapsed="false">
      <c r="A9" s="1" t="s">
        <v>7</v>
      </c>
      <c r="B9" s="2" t="s">
        <v>16</v>
      </c>
      <c r="C9" s="3" t="n">
        <v>0.000204706142517086</v>
      </c>
      <c r="D9" s="4" t="n">
        <v>1.15</v>
      </c>
      <c r="F9" s="2" t="s">
        <v>9</v>
      </c>
    </row>
    <row r="10" customFormat="false" ht="12.8" hidden="false" customHeight="false" outlineLevel="0" collapsed="false">
      <c r="A10" s="1" t="s">
        <v>7</v>
      </c>
      <c r="B10" s="2" t="s">
        <v>17</v>
      </c>
      <c r="C10" s="3" t="n">
        <v>0.000217615157659826</v>
      </c>
      <c r="D10" s="4" t="n">
        <v>1.15</v>
      </c>
      <c r="F10" s="2" t="s">
        <v>9</v>
      </c>
    </row>
    <row r="11" customFormat="false" ht="12.8" hidden="false" customHeight="false" outlineLevel="0" collapsed="false">
      <c r="A11" s="1" t="s">
        <v>7</v>
      </c>
      <c r="B11" s="2" t="s">
        <v>18</v>
      </c>
      <c r="C11" s="3" t="n">
        <v>0.000217615157659826</v>
      </c>
      <c r="D11" s="4" t="n">
        <v>0.87</v>
      </c>
      <c r="F11" s="2" t="s">
        <v>9</v>
      </c>
    </row>
    <row r="12" customFormat="false" ht="12.8" hidden="false" customHeight="false" outlineLevel="0" collapsed="false">
      <c r="A12" s="1" t="s">
        <v>7</v>
      </c>
      <c r="B12" s="2" t="s">
        <v>19</v>
      </c>
      <c r="C12" s="3" t="n">
        <v>0.000217615157659826</v>
      </c>
      <c r="D12" s="4" t="n">
        <v>0.87</v>
      </c>
      <c r="F12" s="2" t="s">
        <v>9</v>
      </c>
    </row>
    <row r="13" customFormat="false" ht="12.8" hidden="false" customHeight="false" outlineLevel="0" collapsed="false">
      <c r="A13" s="1" t="s">
        <v>7</v>
      </c>
      <c r="B13" s="2" t="s">
        <v>20</v>
      </c>
      <c r="C13" s="3" t="n">
        <v>0.000217615157659826</v>
      </c>
      <c r="D13" s="4" t="n">
        <v>1.13</v>
      </c>
      <c r="F13" s="2" t="s">
        <v>9</v>
      </c>
    </row>
    <row r="14" customFormat="false" ht="12.8" hidden="false" customHeight="false" outlineLevel="0" collapsed="false">
      <c r="A14" s="1" t="s">
        <v>7</v>
      </c>
      <c r="B14" s="2" t="s">
        <v>21</v>
      </c>
      <c r="C14" s="3" t="n">
        <v>0.000217615157659826</v>
      </c>
      <c r="D14" s="4" t="n">
        <v>0.88</v>
      </c>
      <c r="F14" s="2" t="s">
        <v>9</v>
      </c>
    </row>
    <row r="15" customFormat="false" ht="12.8" hidden="false" customHeight="false" outlineLevel="0" collapsed="false">
      <c r="A15" s="1" t="s">
        <v>7</v>
      </c>
      <c r="B15" s="2" t="s">
        <v>22</v>
      </c>
      <c r="C15" s="3" t="n">
        <v>0.000217615157659826</v>
      </c>
      <c r="D15" s="4" t="n">
        <v>0.87</v>
      </c>
      <c r="F15" s="2" t="s">
        <v>9</v>
      </c>
    </row>
    <row r="16" customFormat="false" ht="12.8" hidden="false" customHeight="false" outlineLevel="0" collapsed="false">
      <c r="A16" s="1" t="s">
        <v>7</v>
      </c>
      <c r="B16" s="5" t="s">
        <v>23</v>
      </c>
      <c r="C16" s="6" t="n">
        <v>0.000217615157659826</v>
      </c>
      <c r="D16" s="7" t="n">
        <v>0.88</v>
      </c>
      <c r="F16" s="2" t="s">
        <v>9</v>
      </c>
    </row>
    <row r="17" customFormat="false" ht="12.8" hidden="false" customHeight="false" outlineLevel="0" collapsed="false">
      <c r="A17" s="1" t="s">
        <v>7</v>
      </c>
      <c r="B17" s="2" t="s">
        <v>24</v>
      </c>
      <c r="C17" s="3" t="n">
        <v>0.000227696522771992</v>
      </c>
      <c r="D17" s="4" t="n">
        <v>0.88</v>
      </c>
      <c r="F17" s="2" t="s">
        <v>9</v>
      </c>
    </row>
    <row r="18" customFormat="false" ht="12.8" hidden="false" customHeight="false" outlineLevel="0" collapsed="false">
      <c r="A18" s="1" t="s">
        <v>7</v>
      </c>
      <c r="B18" s="2" t="s">
        <v>25</v>
      </c>
      <c r="C18" s="3" t="n">
        <v>0.000274364335511814</v>
      </c>
      <c r="D18" s="4" t="n">
        <v>0.88</v>
      </c>
      <c r="F18" s="2" t="s">
        <v>9</v>
      </c>
    </row>
    <row r="19" customFormat="false" ht="12.8" hidden="false" customHeight="false" outlineLevel="0" collapsed="false">
      <c r="A19" s="1" t="s">
        <v>7</v>
      </c>
      <c r="B19" s="2" t="s">
        <v>26</v>
      </c>
      <c r="C19" s="3" t="n">
        <v>0.000366114092742502</v>
      </c>
      <c r="D19" s="4" t="n">
        <v>1.13</v>
      </c>
      <c r="F19" s="2" t="s">
        <v>9</v>
      </c>
    </row>
    <row r="20" customFormat="false" ht="12.8" hidden="false" customHeight="false" outlineLevel="0" collapsed="false">
      <c r="A20" s="1" t="s">
        <v>7</v>
      </c>
      <c r="B20" s="2" t="s">
        <v>27</v>
      </c>
      <c r="C20" s="3" t="n">
        <v>0.000371274647039607</v>
      </c>
      <c r="D20" s="4" t="n">
        <v>1.13</v>
      </c>
      <c r="F20" s="2" t="s">
        <v>9</v>
      </c>
    </row>
    <row r="21" customFormat="false" ht="12.8" hidden="false" customHeight="false" outlineLevel="0" collapsed="false">
      <c r="A21" s="1" t="s">
        <v>7</v>
      </c>
      <c r="B21" s="2" t="s">
        <v>28</v>
      </c>
      <c r="C21" s="3" t="n">
        <v>0.000427973868925572</v>
      </c>
      <c r="D21" s="4" t="n">
        <v>0.88</v>
      </c>
      <c r="F21" s="2" t="s">
        <v>9</v>
      </c>
    </row>
    <row r="22" customFormat="false" ht="12.8" hidden="false" customHeight="false" outlineLevel="0" collapsed="false">
      <c r="A22" s="1" t="s">
        <v>7</v>
      </c>
      <c r="B22" s="2" t="s">
        <v>29</v>
      </c>
      <c r="C22" s="3" t="n">
        <v>0.000434862032181867</v>
      </c>
      <c r="D22" s="4" t="n">
        <v>1.13</v>
      </c>
      <c r="F22" s="2" t="s">
        <v>9</v>
      </c>
    </row>
    <row r="23" customFormat="false" ht="12.8" hidden="false" customHeight="false" outlineLevel="0" collapsed="false">
      <c r="A23" s="1" t="s">
        <v>7</v>
      </c>
      <c r="B23" s="2" t="s">
        <v>30</v>
      </c>
      <c r="C23" s="3" t="n">
        <v>0.000674894887853386</v>
      </c>
      <c r="D23" s="4" t="n">
        <v>1.13</v>
      </c>
      <c r="F23" s="2" t="s">
        <v>9</v>
      </c>
    </row>
    <row r="24" customFormat="false" ht="12.8" hidden="false" customHeight="false" outlineLevel="0" collapsed="false">
      <c r="A24" s="1" t="s">
        <v>7</v>
      </c>
      <c r="B24" s="2" t="s">
        <v>31</v>
      </c>
      <c r="C24" s="3" t="n">
        <v>0.000730689447755061</v>
      </c>
      <c r="D24" s="4" t="n">
        <v>1.13</v>
      </c>
      <c r="F24" s="2" t="s">
        <v>9</v>
      </c>
    </row>
    <row r="25" customFormat="false" ht="12.8" hidden="false" customHeight="false" outlineLevel="0" collapsed="false">
      <c r="A25" s="1" t="s">
        <v>7</v>
      </c>
      <c r="B25" s="2" t="s">
        <v>32</v>
      </c>
      <c r="C25" s="3" t="n">
        <v>0.000771358955566862</v>
      </c>
      <c r="D25" s="4" t="n">
        <v>1.13</v>
      </c>
      <c r="F25" s="2" t="s">
        <v>9</v>
      </c>
    </row>
    <row r="26" customFormat="false" ht="12.8" hidden="false" customHeight="false" outlineLevel="0" collapsed="false">
      <c r="A26" s="1" t="s">
        <v>7</v>
      </c>
      <c r="B26" s="2" t="s">
        <v>33</v>
      </c>
      <c r="C26" s="3" t="n">
        <v>0.000771358955566862</v>
      </c>
      <c r="D26" s="4" t="n">
        <v>0.89</v>
      </c>
      <c r="F26" s="2" t="s">
        <v>9</v>
      </c>
    </row>
    <row r="27" customFormat="false" ht="12.8" hidden="false" customHeight="false" outlineLevel="0" collapsed="false">
      <c r="A27" s="1" t="s">
        <v>7</v>
      </c>
      <c r="B27" s="2" t="s">
        <v>34</v>
      </c>
      <c r="C27" s="3" t="n">
        <v>0.000805208925405301</v>
      </c>
      <c r="D27" s="4" t="n">
        <v>1.13</v>
      </c>
      <c r="F27" s="2" t="s">
        <v>9</v>
      </c>
    </row>
    <row r="28" customFormat="false" ht="12.8" hidden="false" customHeight="false" outlineLevel="0" collapsed="false">
      <c r="A28" s="1" t="s">
        <v>7</v>
      </c>
      <c r="B28" s="2" t="s">
        <v>35</v>
      </c>
      <c r="C28" s="3" t="n">
        <v>0.000871233942723234</v>
      </c>
      <c r="D28" s="4" t="n">
        <v>1.12</v>
      </c>
      <c r="F28" s="2" t="s">
        <v>9</v>
      </c>
    </row>
    <row r="29" customFormat="false" ht="12.8" hidden="false" customHeight="false" outlineLevel="0" collapsed="false">
      <c r="A29" s="1" t="s">
        <v>7</v>
      </c>
      <c r="B29" s="2" t="s">
        <v>36</v>
      </c>
      <c r="C29" s="3" t="n">
        <v>0.000871233942723234</v>
      </c>
      <c r="D29" s="4" t="n">
        <v>0.89</v>
      </c>
      <c r="F29" s="2" t="s">
        <v>9</v>
      </c>
    </row>
    <row r="30" customFormat="false" ht="12.8" hidden="false" customHeight="false" outlineLevel="0" collapsed="false">
      <c r="A30" s="1" t="s">
        <v>7</v>
      </c>
      <c r="B30" s="2" t="s">
        <v>37</v>
      </c>
      <c r="C30" s="3" t="n">
        <v>0.000908480751153442</v>
      </c>
      <c r="D30" s="4" t="n">
        <v>0.89</v>
      </c>
      <c r="F30" s="2" t="s">
        <v>9</v>
      </c>
    </row>
    <row r="31" customFormat="false" ht="12.8" hidden="false" customHeight="false" outlineLevel="0" collapsed="false">
      <c r="A31" s="1" t="s">
        <v>7</v>
      </c>
      <c r="B31" s="2" t="s">
        <v>38</v>
      </c>
      <c r="C31" s="3" t="n">
        <v>0.00116599831762828</v>
      </c>
      <c r="D31" s="4" t="n">
        <v>0.89</v>
      </c>
      <c r="F31" s="2" t="s">
        <v>9</v>
      </c>
    </row>
    <row r="32" customFormat="false" ht="12.8" hidden="false" customHeight="false" outlineLevel="0" collapsed="false">
      <c r="A32" s="1" t="s">
        <v>7</v>
      </c>
      <c r="B32" s="2" t="s">
        <v>39</v>
      </c>
      <c r="C32" s="3" t="n">
        <v>0.00125865250027081</v>
      </c>
      <c r="D32" s="4" t="n">
        <v>1.12</v>
      </c>
      <c r="F32" s="2" t="s">
        <v>9</v>
      </c>
    </row>
    <row r="33" customFormat="false" ht="12.8" hidden="false" customHeight="false" outlineLevel="0" collapsed="false">
      <c r="A33" s="1" t="s">
        <v>7</v>
      </c>
      <c r="B33" s="2" t="s">
        <v>40</v>
      </c>
      <c r="C33" s="3" t="n">
        <v>0.00152747199473551</v>
      </c>
      <c r="D33" s="4" t="n">
        <v>0.89</v>
      </c>
      <c r="F33" s="2" t="s">
        <v>9</v>
      </c>
    </row>
    <row r="34" customFormat="false" ht="12.8" hidden="false" customHeight="false" outlineLevel="0" collapsed="false">
      <c r="A34" s="1" t="s">
        <v>7</v>
      </c>
      <c r="B34" s="2" t="s">
        <v>41</v>
      </c>
      <c r="C34" s="3" t="n">
        <v>0.00156539970440225</v>
      </c>
      <c r="D34" s="4" t="n">
        <v>0.9</v>
      </c>
      <c r="F34" s="2" t="s">
        <v>9</v>
      </c>
    </row>
    <row r="35" customFormat="false" ht="12.8" hidden="false" customHeight="false" outlineLevel="0" collapsed="false">
      <c r="A35" s="1" t="s">
        <v>7</v>
      </c>
      <c r="B35" s="2" t="s">
        <v>42</v>
      </c>
      <c r="C35" s="3" t="n">
        <v>0.00179584946633148</v>
      </c>
      <c r="D35" s="4" t="n">
        <v>1.12</v>
      </c>
      <c r="F35" s="2" t="s">
        <v>9</v>
      </c>
    </row>
    <row r="36" customFormat="false" ht="12.8" hidden="false" customHeight="false" outlineLevel="0" collapsed="false">
      <c r="A36" s="1" t="s">
        <v>7</v>
      </c>
      <c r="B36" s="2" t="s">
        <v>43</v>
      </c>
      <c r="C36" s="3" t="n">
        <v>0.00206925015745098</v>
      </c>
      <c r="D36" s="4" t="n">
        <v>1.12</v>
      </c>
      <c r="F36" s="2" t="s">
        <v>9</v>
      </c>
    </row>
    <row r="37" customFormat="false" ht="12.8" hidden="false" customHeight="false" outlineLevel="0" collapsed="false">
      <c r="A37" s="1" t="s">
        <v>7</v>
      </c>
      <c r="B37" s="2" t="s">
        <v>44</v>
      </c>
      <c r="C37" s="3" t="n">
        <v>0.00233579358269399</v>
      </c>
      <c r="D37" s="4" t="n">
        <v>1.1</v>
      </c>
      <c r="F37" s="2" t="s">
        <v>9</v>
      </c>
    </row>
    <row r="38" customFormat="false" ht="12.8" hidden="false" customHeight="false" outlineLevel="0" collapsed="false">
      <c r="A38" s="1" t="s">
        <v>7</v>
      </c>
      <c r="B38" s="2" t="s">
        <v>45</v>
      </c>
      <c r="C38" s="3" t="n">
        <v>0.00270341545633336</v>
      </c>
      <c r="D38" s="4" t="n">
        <v>1.11</v>
      </c>
      <c r="F38" s="2" t="s">
        <v>9</v>
      </c>
    </row>
    <row r="39" customFormat="false" ht="12.8" hidden="false" customHeight="false" outlineLevel="0" collapsed="false">
      <c r="A39" s="1" t="s">
        <v>7</v>
      </c>
      <c r="B39" s="2" t="s">
        <v>46</v>
      </c>
      <c r="C39" s="3" t="n">
        <v>0.0028028152002956</v>
      </c>
      <c r="D39" s="4" t="n">
        <v>0.89</v>
      </c>
      <c r="F39" s="2" t="s">
        <v>9</v>
      </c>
    </row>
    <row r="40" customFormat="false" ht="12.8" hidden="false" customHeight="false" outlineLevel="0" collapsed="false">
      <c r="A40" s="1" t="s">
        <v>7</v>
      </c>
      <c r="B40" s="2" t="s">
        <v>47</v>
      </c>
      <c r="C40" s="3" t="n">
        <v>0.003588453712048</v>
      </c>
      <c r="D40" s="4" t="n">
        <v>0.9</v>
      </c>
      <c r="F40" s="2" t="s">
        <v>9</v>
      </c>
    </row>
    <row r="41" customFormat="false" ht="12.8" hidden="false" customHeight="false" outlineLevel="0" collapsed="false">
      <c r="A41" s="1" t="s">
        <v>7</v>
      </c>
      <c r="B41" s="2" t="s">
        <v>48</v>
      </c>
      <c r="C41" s="3" t="n">
        <v>0.00399040631181722</v>
      </c>
      <c r="D41" s="4" t="n">
        <v>1.11</v>
      </c>
      <c r="F41" s="2" t="s">
        <v>9</v>
      </c>
    </row>
    <row r="42" customFormat="false" ht="12.8" hidden="false" customHeight="false" outlineLevel="0" collapsed="false">
      <c r="A42" s="1" t="s">
        <v>7</v>
      </c>
      <c r="B42" s="2" t="s">
        <v>49</v>
      </c>
      <c r="C42" s="3" t="n">
        <v>0.00457927455258324</v>
      </c>
      <c r="D42" s="4" t="n">
        <v>0.9</v>
      </c>
      <c r="F42" s="2" t="s">
        <v>9</v>
      </c>
    </row>
    <row r="43" customFormat="false" ht="12.8" hidden="false" customHeight="false" outlineLevel="0" collapsed="false">
      <c r="A43" s="1" t="s">
        <v>7</v>
      </c>
      <c r="B43" s="2" t="s">
        <v>50</v>
      </c>
      <c r="C43" s="3" t="n">
        <v>0.00459520092037238</v>
      </c>
      <c r="D43" s="4" t="n">
        <v>1.11</v>
      </c>
      <c r="F43" s="2" t="s">
        <v>9</v>
      </c>
    </row>
    <row r="44" customFormat="false" ht="12.8" hidden="false" customHeight="false" outlineLevel="0" collapsed="false">
      <c r="A44" s="1" t="s">
        <v>7</v>
      </c>
      <c r="B44" s="2" t="s">
        <v>51</v>
      </c>
      <c r="C44" s="3" t="n">
        <v>0.00460677434479245</v>
      </c>
      <c r="D44" s="4" t="n">
        <v>1.11</v>
      </c>
      <c r="F44" s="2" t="s">
        <v>9</v>
      </c>
    </row>
    <row r="45" customFormat="false" ht="12.8" hidden="false" customHeight="false" outlineLevel="0" collapsed="false">
      <c r="A45" s="1" t="s">
        <v>7</v>
      </c>
      <c r="B45" s="2" t="s">
        <v>52</v>
      </c>
      <c r="C45" s="3" t="n">
        <v>0.00465903707291858</v>
      </c>
      <c r="D45" s="4" t="n">
        <v>1.1</v>
      </c>
      <c r="F45" s="2" t="s">
        <v>9</v>
      </c>
    </row>
    <row r="46" customFormat="false" ht="12.8" hidden="false" customHeight="false" outlineLevel="0" collapsed="false">
      <c r="A46" s="1" t="s">
        <v>7</v>
      </c>
      <c r="B46" s="2" t="s">
        <v>53</v>
      </c>
      <c r="C46" s="3" t="n">
        <v>0.00515477247815094</v>
      </c>
      <c r="D46" s="4" t="n">
        <v>0.9</v>
      </c>
      <c r="F46" s="2" t="s">
        <v>9</v>
      </c>
    </row>
    <row r="47" customFormat="false" ht="12.8" hidden="false" customHeight="false" outlineLevel="0" collapsed="false">
      <c r="A47" s="1" t="s">
        <v>7</v>
      </c>
      <c r="B47" s="2" t="s">
        <v>54</v>
      </c>
      <c r="C47" s="3" t="n">
        <v>0.00586905852394353</v>
      </c>
      <c r="D47" s="4" t="n">
        <v>0.9</v>
      </c>
      <c r="F47" s="2" t="s">
        <v>9</v>
      </c>
    </row>
    <row r="48" customFormat="false" ht="12.8" hidden="false" customHeight="false" outlineLevel="0" collapsed="false">
      <c r="A48" s="1" t="s">
        <v>7</v>
      </c>
      <c r="B48" s="2" t="s">
        <v>55</v>
      </c>
      <c r="C48" s="3" t="n">
        <v>0.0061413843474827</v>
      </c>
      <c r="D48" s="4" t="n">
        <v>1.09</v>
      </c>
      <c r="F48" s="2" t="s">
        <v>9</v>
      </c>
    </row>
    <row r="49" customFormat="false" ht="12.8" hidden="false" customHeight="false" outlineLevel="0" collapsed="false">
      <c r="A49" s="1" t="s">
        <v>7</v>
      </c>
      <c r="B49" s="2" t="s">
        <v>56</v>
      </c>
      <c r="C49" s="3" t="n">
        <v>0.00635179251200731</v>
      </c>
      <c r="D49" s="4" t="n">
        <v>0.91</v>
      </c>
      <c r="F49" s="2" t="s">
        <v>9</v>
      </c>
    </row>
    <row r="50" customFormat="false" ht="12.8" hidden="false" customHeight="false" outlineLevel="0" collapsed="false">
      <c r="A50" s="1" t="s">
        <v>7</v>
      </c>
      <c r="B50" s="2" t="s">
        <v>57</v>
      </c>
      <c r="C50" s="3" t="n">
        <v>0.00718883687745468</v>
      </c>
      <c r="D50" s="4" t="n">
        <v>0.91</v>
      </c>
      <c r="F50" s="2" t="s">
        <v>9</v>
      </c>
    </row>
    <row r="51" customFormat="false" ht="12.8" hidden="false" customHeight="false" outlineLevel="0" collapsed="false">
      <c r="A51" s="1" t="s">
        <v>7</v>
      </c>
      <c r="B51" s="2" t="s">
        <v>58</v>
      </c>
      <c r="C51" s="3" t="n">
        <v>0.00762573264946237</v>
      </c>
      <c r="D51" s="4" t="n">
        <v>1.11</v>
      </c>
      <c r="F51" s="2" t="s">
        <v>9</v>
      </c>
    </row>
    <row r="52" customFormat="false" ht="12.8" hidden="false" customHeight="false" outlineLevel="0" collapsed="false">
      <c r="A52" s="1" t="s">
        <v>7</v>
      </c>
      <c r="B52" s="2" t="s">
        <v>59</v>
      </c>
      <c r="C52" s="3" t="n">
        <v>0.00902539926998022</v>
      </c>
      <c r="D52" s="4" t="n">
        <v>0.91</v>
      </c>
      <c r="F52" s="2" t="s">
        <v>9</v>
      </c>
    </row>
    <row r="53" customFormat="false" ht="12.8" hidden="false" customHeight="false" outlineLevel="0" collapsed="false">
      <c r="A53" s="1" t="s">
        <v>7</v>
      </c>
      <c r="B53" s="2" t="s">
        <v>60</v>
      </c>
      <c r="C53" s="3" t="n">
        <v>0.0098744499491207</v>
      </c>
      <c r="D53" s="4" t="n">
        <v>0.91</v>
      </c>
      <c r="F53" s="2" t="s">
        <v>9</v>
      </c>
    </row>
    <row r="54" customFormat="false" ht="12.8" hidden="false" customHeight="false" outlineLevel="0" collapsed="false">
      <c r="A54" s="1" t="s">
        <v>7</v>
      </c>
      <c r="B54" s="2" t="s">
        <v>61</v>
      </c>
      <c r="C54" s="3" t="n">
        <v>0.0100416228795148</v>
      </c>
      <c r="D54" s="4" t="n">
        <v>1.1</v>
      </c>
      <c r="F54" s="2" t="s">
        <v>9</v>
      </c>
    </row>
    <row r="55" customFormat="false" ht="12.8" hidden="false" customHeight="false" outlineLevel="0" collapsed="false">
      <c r="A55" s="1" t="s">
        <v>7</v>
      </c>
      <c r="B55" s="2" t="s">
        <v>8</v>
      </c>
      <c r="C55" s="3" t="n">
        <v>8.36385080520577E-011</v>
      </c>
      <c r="D55" s="8" t="n">
        <v>1.35</v>
      </c>
      <c r="F55" s="2" t="s">
        <v>62</v>
      </c>
    </row>
    <row r="56" customFormat="false" ht="12.8" hidden="false" customHeight="false" outlineLevel="0" collapsed="false">
      <c r="A56" s="1" t="s">
        <v>7</v>
      </c>
      <c r="B56" s="2" t="s">
        <v>13</v>
      </c>
      <c r="C56" s="3" t="n">
        <v>1.59856417803208E-008</v>
      </c>
      <c r="D56" s="8" t="n">
        <v>0.76</v>
      </c>
      <c r="F56" s="2" t="s">
        <v>62</v>
      </c>
    </row>
    <row r="57" customFormat="false" ht="12.8" hidden="false" customHeight="false" outlineLevel="0" collapsed="false">
      <c r="A57" s="1" t="s">
        <v>7</v>
      </c>
      <c r="B57" s="2" t="s">
        <v>18</v>
      </c>
      <c r="C57" s="3" t="n">
        <v>2.1936630469274E-007</v>
      </c>
      <c r="D57" s="8" t="n">
        <v>0.78</v>
      </c>
      <c r="F57" s="2" t="s">
        <v>62</v>
      </c>
    </row>
    <row r="58" customFormat="false" ht="12.8" hidden="false" customHeight="false" outlineLevel="0" collapsed="false">
      <c r="A58" s="1" t="s">
        <v>7</v>
      </c>
      <c r="B58" s="2" t="s">
        <v>21</v>
      </c>
      <c r="C58" s="3" t="n">
        <v>2.1936630469274E-007</v>
      </c>
      <c r="D58" s="8" t="n">
        <v>0.79</v>
      </c>
      <c r="F58" s="2" t="s">
        <v>62</v>
      </c>
    </row>
    <row r="59" customFormat="false" ht="12.8" hidden="false" customHeight="false" outlineLevel="0" collapsed="false">
      <c r="A59" s="1" t="s">
        <v>7</v>
      </c>
      <c r="B59" s="2" t="s">
        <v>22</v>
      </c>
      <c r="C59" s="3" t="n">
        <v>2.1936630469274E-007</v>
      </c>
      <c r="D59" s="8" t="n">
        <v>0.78</v>
      </c>
      <c r="F59" s="2" t="s">
        <v>62</v>
      </c>
    </row>
    <row r="60" customFormat="false" ht="12.8" hidden="false" customHeight="false" outlineLevel="0" collapsed="false">
      <c r="A60" s="1" t="s">
        <v>7</v>
      </c>
      <c r="B60" s="2" t="s">
        <v>19</v>
      </c>
      <c r="C60" s="3" t="n">
        <v>2.56919148895377E-007</v>
      </c>
      <c r="D60" s="8" t="n">
        <v>0.78</v>
      </c>
      <c r="F60" s="2" t="s">
        <v>62</v>
      </c>
    </row>
    <row r="61" customFormat="false" ht="12.8" hidden="false" customHeight="false" outlineLevel="0" collapsed="false">
      <c r="A61" s="1" t="s">
        <v>7</v>
      </c>
      <c r="B61" s="2" t="s">
        <v>40</v>
      </c>
      <c r="C61" s="3" t="n">
        <v>2.56919148895377E-007</v>
      </c>
      <c r="D61" s="8" t="n">
        <v>0.78</v>
      </c>
      <c r="F61" s="2" t="s">
        <v>62</v>
      </c>
    </row>
    <row r="62" customFormat="false" ht="12.8" hidden="false" customHeight="false" outlineLevel="0" collapsed="false">
      <c r="A62" s="1" t="s">
        <v>7</v>
      </c>
      <c r="B62" s="2" t="s">
        <v>10</v>
      </c>
      <c r="C62" s="3" t="n">
        <v>2.72433079808772E-007</v>
      </c>
      <c r="D62" s="8" t="n">
        <v>1.28</v>
      </c>
      <c r="F62" s="2" t="s">
        <v>62</v>
      </c>
    </row>
    <row r="63" customFormat="false" ht="12.8" hidden="false" customHeight="false" outlineLevel="0" collapsed="false">
      <c r="A63" s="1" t="s">
        <v>7</v>
      </c>
      <c r="B63" s="5" t="s">
        <v>23</v>
      </c>
      <c r="C63" s="6" t="n">
        <v>2.9393709286074E-007</v>
      </c>
      <c r="D63" s="7" t="n">
        <v>0.8</v>
      </c>
      <c r="F63" s="2" t="s">
        <v>62</v>
      </c>
    </row>
    <row r="64" customFormat="false" ht="12.8" hidden="false" customHeight="false" outlineLevel="0" collapsed="false">
      <c r="A64" s="1" t="s">
        <v>7</v>
      </c>
      <c r="B64" s="2" t="s">
        <v>14</v>
      </c>
      <c r="C64" s="3" t="n">
        <v>3.22978519484234E-007</v>
      </c>
      <c r="D64" s="8" t="n">
        <v>0.78</v>
      </c>
      <c r="F64" s="2" t="s">
        <v>62</v>
      </c>
    </row>
    <row r="65" customFormat="false" ht="12.8" hidden="false" customHeight="false" outlineLevel="0" collapsed="false">
      <c r="A65" s="1" t="s">
        <v>7</v>
      </c>
      <c r="B65" s="2" t="s">
        <v>12</v>
      </c>
      <c r="C65" s="3" t="n">
        <v>4.39590188687813E-007</v>
      </c>
      <c r="D65" s="8" t="n">
        <v>1.26</v>
      </c>
      <c r="F65" s="2" t="s">
        <v>62</v>
      </c>
    </row>
    <row r="66" customFormat="false" ht="12.8" hidden="false" customHeight="false" outlineLevel="0" collapsed="false">
      <c r="A66" s="1" t="s">
        <v>7</v>
      </c>
      <c r="B66" s="2" t="s">
        <v>24</v>
      </c>
      <c r="C66" s="3" t="n">
        <v>5.58750760670886E-007</v>
      </c>
      <c r="D66" s="8" t="n">
        <v>0.8</v>
      </c>
      <c r="F66" s="2" t="s">
        <v>62</v>
      </c>
    </row>
    <row r="67" customFormat="false" ht="12.8" hidden="false" customHeight="false" outlineLevel="0" collapsed="false">
      <c r="A67" s="1" t="s">
        <v>7</v>
      </c>
      <c r="B67" s="2" t="s">
        <v>11</v>
      </c>
      <c r="C67" s="3" t="n">
        <v>1.2568703301529E-006</v>
      </c>
      <c r="D67" s="8" t="n">
        <v>1.23</v>
      </c>
      <c r="F67" s="2" t="s">
        <v>62</v>
      </c>
    </row>
    <row r="68" customFormat="false" ht="12.8" hidden="false" customHeight="false" outlineLevel="0" collapsed="false">
      <c r="A68" s="1" t="s">
        <v>7</v>
      </c>
      <c r="B68" s="2" t="s">
        <v>34</v>
      </c>
      <c r="C68" s="3" t="n">
        <v>2.1460923784978E-006</v>
      </c>
      <c r="D68" s="8" t="n">
        <v>1.26</v>
      </c>
      <c r="F68" s="2" t="s">
        <v>62</v>
      </c>
    </row>
    <row r="69" customFormat="false" ht="12.8" hidden="false" customHeight="false" outlineLevel="0" collapsed="false">
      <c r="A69" s="1" t="s">
        <v>7</v>
      </c>
      <c r="B69" s="2" t="s">
        <v>41</v>
      </c>
      <c r="C69" s="3" t="n">
        <v>4.26792386925833E-006</v>
      </c>
      <c r="D69" s="8" t="n">
        <v>0.81</v>
      </c>
      <c r="F69" s="2" t="s">
        <v>62</v>
      </c>
    </row>
    <row r="70" customFormat="false" ht="12.8" hidden="false" customHeight="false" outlineLevel="0" collapsed="false">
      <c r="A70" s="1" t="s">
        <v>7</v>
      </c>
      <c r="B70" s="2" t="s">
        <v>17</v>
      </c>
      <c r="C70" s="3" t="n">
        <v>6.92978818077685E-006</v>
      </c>
      <c r="D70" s="8" t="n">
        <v>1.24</v>
      </c>
      <c r="F70" s="2" t="s">
        <v>62</v>
      </c>
    </row>
    <row r="71" customFormat="false" ht="12.8" hidden="false" customHeight="false" outlineLevel="0" collapsed="false">
      <c r="A71" s="1" t="s">
        <v>7</v>
      </c>
      <c r="B71" s="2" t="s">
        <v>49</v>
      </c>
      <c r="C71" s="3" t="n">
        <v>7.75083144609143E-006</v>
      </c>
      <c r="D71" s="8" t="n">
        <v>0.81</v>
      </c>
      <c r="F71" s="2" t="s">
        <v>62</v>
      </c>
    </row>
    <row r="72" customFormat="false" ht="12.8" hidden="false" customHeight="false" outlineLevel="0" collapsed="false">
      <c r="A72" s="1" t="s">
        <v>7</v>
      </c>
      <c r="B72" s="2" t="s">
        <v>16</v>
      </c>
      <c r="C72" s="3" t="n">
        <v>8.02347856306454E-006</v>
      </c>
      <c r="D72" s="8" t="n">
        <v>1.24</v>
      </c>
      <c r="F72" s="2" t="s">
        <v>62</v>
      </c>
    </row>
    <row r="73" customFormat="false" ht="12.8" hidden="false" customHeight="false" outlineLevel="0" collapsed="false">
      <c r="A73" s="1" t="s">
        <v>7</v>
      </c>
      <c r="B73" s="2" t="s">
        <v>38</v>
      </c>
      <c r="C73" s="3" t="n">
        <v>9.94653695582254E-006</v>
      </c>
      <c r="D73" s="8" t="n">
        <v>0.81</v>
      </c>
      <c r="F73" s="2" t="s">
        <v>62</v>
      </c>
    </row>
    <row r="74" customFormat="false" ht="12.8" hidden="false" customHeight="false" outlineLevel="0" collapsed="false">
      <c r="A74" s="1" t="s">
        <v>7</v>
      </c>
      <c r="B74" s="2" t="s">
        <v>46</v>
      </c>
      <c r="C74" s="3" t="n">
        <v>1.36549137017176E-005</v>
      </c>
      <c r="D74" s="8" t="n">
        <v>0.81</v>
      </c>
      <c r="F74" s="2" t="s">
        <v>62</v>
      </c>
    </row>
    <row r="75" customFormat="false" ht="12.8" hidden="false" customHeight="false" outlineLevel="0" collapsed="false">
      <c r="A75" s="1" t="s">
        <v>7</v>
      </c>
      <c r="B75" s="2" t="s">
        <v>20</v>
      </c>
      <c r="C75" s="3" t="n">
        <v>1.47936448548507E-005</v>
      </c>
      <c r="D75" s="8" t="n">
        <v>1.21</v>
      </c>
      <c r="F75" s="2" t="s">
        <v>62</v>
      </c>
    </row>
    <row r="76" customFormat="false" ht="12.8" hidden="false" customHeight="false" outlineLevel="0" collapsed="false">
      <c r="A76" s="1" t="s">
        <v>7</v>
      </c>
      <c r="B76" s="2" t="s">
        <v>30</v>
      </c>
      <c r="C76" s="3" t="n">
        <v>1.98567395959163E-005</v>
      </c>
      <c r="D76" s="8" t="n">
        <v>1.23</v>
      </c>
      <c r="F76" s="2" t="s">
        <v>62</v>
      </c>
    </row>
    <row r="77" customFormat="false" ht="12.8" hidden="false" customHeight="false" outlineLevel="0" collapsed="false">
      <c r="A77" s="1" t="s">
        <v>7</v>
      </c>
      <c r="B77" s="2" t="s">
        <v>63</v>
      </c>
      <c r="C77" s="3" t="n">
        <v>3.27420394483434E-005</v>
      </c>
      <c r="D77" s="8" t="n">
        <v>0.82</v>
      </c>
      <c r="F77" s="2" t="s">
        <v>62</v>
      </c>
    </row>
    <row r="78" customFormat="false" ht="12.8" hidden="false" customHeight="false" outlineLevel="0" collapsed="false">
      <c r="A78" s="1" t="s">
        <v>7</v>
      </c>
      <c r="B78" s="2" t="s">
        <v>45</v>
      </c>
      <c r="C78" s="3" t="n">
        <v>4.16124020112143E-005</v>
      </c>
      <c r="D78" s="8" t="n">
        <v>1.21</v>
      </c>
      <c r="F78" s="2" t="s">
        <v>62</v>
      </c>
    </row>
    <row r="79" customFormat="false" ht="12.8" hidden="false" customHeight="false" outlineLevel="0" collapsed="false">
      <c r="A79" s="1" t="s">
        <v>7</v>
      </c>
      <c r="B79" s="2" t="s">
        <v>25</v>
      </c>
      <c r="C79" s="3" t="n">
        <v>4.80797447792331E-005</v>
      </c>
      <c r="D79" s="8" t="n">
        <v>0.82</v>
      </c>
      <c r="F79" s="2" t="s">
        <v>62</v>
      </c>
    </row>
    <row r="80" customFormat="false" ht="12.8" hidden="false" customHeight="false" outlineLevel="0" collapsed="false">
      <c r="A80" s="1" t="s">
        <v>7</v>
      </c>
      <c r="B80" s="2" t="s">
        <v>53</v>
      </c>
      <c r="C80" s="3" t="n">
        <v>5.1862523050088E-005</v>
      </c>
      <c r="D80" s="8" t="n">
        <v>0.82</v>
      </c>
      <c r="F80" s="2" t="s">
        <v>62</v>
      </c>
    </row>
    <row r="81" customFormat="false" ht="12.8" hidden="false" customHeight="false" outlineLevel="0" collapsed="false">
      <c r="A81" s="1" t="s">
        <v>7</v>
      </c>
      <c r="B81" s="2" t="s">
        <v>32</v>
      </c>
      <c r="C81" s="3" t="n">
        <v>9.13130415433086E-005</v>
      </c>
      <c r="D81" s="8" t="n">
        <v>1.2</v>
      </c>
      <c r="F81" s="2" t="s">
        <v>62</v>
      </c>
    </row>
    <row r="82" customFormat="false" ht="12.8" hidden="false" customHeight="false" outlineLevel="0" collapsed="false">
      <c r="A82" s="1" t="s">
        <v>7</v>
      </c>
      <c r="B82" s="2" t="s">
        <v>15</v>
      </c>
      <c r="C82" s="3" t="n">
        <v>9.59932256174495E-005</v>
      </c>
      <c r="D82" s="8" t="n">
        <v>1.19</v>
      </c>
      <c r="F82" s="2" t="s">
        <v>62</v>
      </c>
    </row>
    <row r="83" customFormat="false" ht="12.8" hidden="false" customHeight="false" outlineLevel="0" collapsed="false">
      <c r="A83" s="1" t="s">
        <v>7</v>
      </c>
      <c r="B83" s="2" t="s">
        <v>37</v>
      </c>
      <c r="C83" s="3" t="n">
        <v>0.000106764092455221</v>
      </c>
      <c r="D83" s="8" t="n">
        <v>0.83</v>
      </c>
      <c r="F83" s="2" t="s">
        <v>62</v>
      </c>
    </row>
    <row r="84" customFormat="false" ht="12.8" hidden="false" customHeight="false" outlineLevel="0" collapsed="false">
      <c r="A84" s="1" t="s">
        <v>7</v>
      </c>
      <c r="B84" s="2" t="s">
        <v>64</v>
      </c>
      <c r="C84" s="3" t="n">
        <v>0.000112234387380159</v>
      </c>
      <c r="D84" s="8" t="n">
        <v>0.82</v>
      </c>
      <c r="F84" s="2" t="s">
        <v>62</v>
      </c>
    </row>
    <row r="85" customFormat="false" ht="12.8" hidden="false" customHeight="false" outlineLevel="0" collapsed="false">
      <c r="A85" s="1" t="s">
        <v>7</v>
      </c>
      <c r="B85" s="2" t="s">
        <v>28</v>
      </c>
      <c r="C85" s="3" t="n">
        <v>0.000120451288448087</v>
      </c>
      <c r="D85" s="8" t="n">
        <v>0.83</v>
      </c>
      <c r="F85" s="2" t="s">
        <v>62</v>
      </c>
    </row>
    <row r="86" customFormat="false" ht="12.8" hidden="false" customHeight="false" outlineLevel="0" collapsed="false">
      <c r="A86" s="1" t="s">
        <v>7</v>
      </c>
      <c r="B86" s="2" t="s">
        <v>26</v>
      </c>
      <c r="C86" s="3" t="n">
        <v>0.000126024571675919</v>
      </c>
      <c r="D86" s="8" t="n">
        <v>1.2</v>
      </c>
      <c r="F86" s="2" t="s">
        <v>62</v>
      </c>
    </row>
    <row r="87" customFormat="false" ht="12.8" hidden="false" customHeight="false" outlineLevel="0" collapsed="false">
      <c r="A87" s="1" t="s">
        <v>7</v>
      </c>
      <c r="B87" s="2" t="s">
        <v>60</v>
      </c>
      <c r="C87" s="3" t="n">
        <v>0.000126024571675919</v>
      </c>
      <c r="D87" s="8" t="n">
        <v>0.84</v>
      </c>
      <c r="F87" s="2" t="s">
        <v>62</v>
      </c>
    </row>
    <row r="88" customFormat="false" ht="12.8" hidden="false" customHeight="false" outlineLevel="0" collapsed="false">
      <c r="A88" s="1" t="s">
        <v>7</v>
      </c>
      <c r="B88" s="2" t="s">
        <v>65</v>
      </c>
      <c r="C88" s="3" t="n">
        <v>0.000126024571675919</v>
      </c>
      <c r="D88" s="8" t="n">
        <v>0.84</v>
      </c>
      <c r="F88" s="2" t="s">
        <v>62</v>
      </c>
    </row>
    <row r="89" customFormat="false" ht="12.8" hidden="false" customHeight="false" outlineLevel="0" collapsed="false">
      <c r="A89" s="1" t="s">
        <v>7</v>
      </c>
      <c r="B89" s="2" t="s">
        <v>66</v>
      </c>
      <c r="C89" s="3" t="n">
        <v>0.000148712214098319</v>
      </c>
      <c r="D89" s="8" t="n">
        <v>0.83</v>
      </c>
      <c r="F89" s="2" t="s">
        <v>62</v>
      </c>
    </row>
    <row r="90" customFormat="false" ht="12.8" hidden="false" customHeight="false" outlineLevel="0" collapsed="false">
      <c r="A90" s="1" t="s">
        <v>7</v>
      </c>
      <c r="B90" s="2" t="s">
        <v>54</v>
      </c>
      <c r="C90" s="3" t="n">
        <v>0.000149589562231089</v>
      </c>
      <c r="D90" s="8" t="n">
        <v>0.83</v>
      </c>
      <c r="F90" s="2" t="s">
        <v>62</v>
      </c>
    </row>
    <row r="91" customFormat="false" ht="12.8" hidden="false" customHeight="false" outlineLevel="0" collapsed="false">
      <c r="A91" s="1" t="s">
        <v>7</v>
      </c>
      <c r="B91" s="2" t="s">
        <v>67</v>
      </c>
      <c r="C91" s="3" t="n">
        <v>0.000149589562231089</v>
      </c>
      <c r="D91" s="8" t="n">
        <v>1.2</v>
      </c>
      <c r="F91" s="2" t="s">
        <v>62</v>
      </c>
    </row>
    <row r="92" customFormat="false" ht="12.8" hidden="false" customHeight="false" outlineLevel="0" collapsed="false">
      <c r="A92" s="1" t="s">
        <v>7</v>
      </c>
      <c r="B92" s="2" t="s">
        <v>42</v>
      </c>
      <c r="C92" s="3" t="n">
        <v>0.000222997320130076</v>
      </c>
      <c r="D92" s="8" t="n">
        <v>1.19</v>
      </c>
      <c r="F92" s="2" t="s">
        <v>62</v>
      </c>
    </row>
    <row r="93" customFormat="false" ht="12.8" hidden="false" customHeight="false" outlineLevel="0" collapsed="false">
      <c r="A93" s="1" t="s">
        <v>7</v>
      </c>
      <c r="B93" s="2" t="s">
        <v>27</v>
      </c>
      <c r="C93" s="3" t="n">
        <v>0.000232907294155071</v>
      </c>
      <c r="D93" s="8" t="n">
        <v>1.18</v>
      </c>
      <c r="F93" s="2" t="s">
        <v>62</v>
      </c>
    </row>
    <row r="94" customFormat="false" ht="12.8" hidden="false" customHeight="false" outlineLevel="0" collapsed="false">
      <c r="A94" s="1" t="s">
        <v>7</v>
      </c>
      <c r="B94" s="2" t="s">
        <v>39</v>
      </c>
      <c r="C94" s="3" t="n">
        <v>0.000236169681273862</v>
      </c>
      <c r="D94" s="8" t="n">
        <v>1.19</v>
      </c>
      <c r="F94" s="2" t="s">
        <v>62</v>
      </c>
    </row>
    <row r="95" customFormat="false" ht="12.8" hidden="false" customHeight="false" outlineLevel="0" collapsed="false">
      <c r="A95" s="1" t="s">
        <v>7</v>
      </c>
      <c r="B95" s="2" t="s">
        <v>68</v>
      </c>
      <c r="C95" s="3" t="n">
        <v>0.000291008145992732</v>
      </c>
      <c r="D95" s="8" t="n">
        <v>1.18</v>
      </c>
      <c r="F95" s="2" t="s">
        <v>62</v>
      </c>
    </row>
    <row r="96" customFormat="false" ht="12.8" hidden="false" customHeight="false" outlineLevel="0" collapsed="false">
      <c r="A96" s="1" t="s">
        <v>7</v>
      </c>
      <c r="B96" s="2" t="s">
        <v>33</v>
      </c>
      <c r="C96" s="3" t="n">
        <v>0.000327566060256915</v>
      </c>
      <c r="D96" s="8" t="n">
        <v>0.84</v>
      </c>
      <c r="F96" s="2" t="s">
        <v>62</v>
      </c>
    </row>
    <row r="97" customFormat="false" ht="12.8" hidden="false" customHeight="false" outlineLevel="0" collapsed="false">
      <c r="A97" s="1" t="s">
        <v>7</v>
      </c>
      <c r="B97" s="2" t="s">
        <v>69</v>
      </c>
      <c r="C97" s="3" t="n">
        <v>0.000327566060256915</v>
      </c>
      <c r="D97" s="8" t="n">
        <v>0.84</v>
      </c>
      <c r="F97" s="2" t="s">
        <v>62</v>
      </c>
    </row>
    <row r="98" customFormat="false" ht="12.8" hidden="false" customHeight="false" outlineLevel="0" collapsed="false">
      <c r="A98" s="1" t="s">
        <v>7</v>
      </c>
      <c r="B98" s="2" t="s">
        <v>70</v>
      </c>
      <c r="C98" s="3" t="n">
        <v>0.000437419468690968</v>
      </c>
      <c r="D98" s="8" t="n">
        <v>0.84</v>
      </c>
      <c r="F98" s="2" t="s">
        <v>62</v>
      </c>
    </row>
    <row r="99" customFormat="false" ht="12.8" hidden="false" customHeight="false" outlineLevel="0" collapsed="false">
      <c r="A99" s="1" t="s">
        <v>7</v>
      </c>
      <c r="B99" s="2" t="s">
        <v>71</v>
      </c>
      <c r="C99" s="3" t="n">
        <v>0.000571978269503997</v>
      </c>
      <c r="D99" s="8" t="n">
        <v>1.17</v>
      </c>
      <c r="F99" s="2" t="s">
        <v>62</v>
      </c>
    </row>
    <row r="100" customFormat="false" ht="12.8" hidden="false" customHeight="false" outlineLevel="0" collapsed="false">
      <c r="A100" s="1" t="s">
        <v>7</v>
      </c>
      <c r="B100" s="2" t="s">
        <v>72</v>
      </c>
      <c r="C100" s="3" t="n">
        <v>0.000571978269503997</v>
      </c>
      <c r="D100" s="8" t="n">
        <v>1.18</v>
      </c>
      <c r="F100" s="2" t="s">
        <v>62</v>
      </c>
    </row>
    <row r="101" customFormat="false" ht="12.8" hidden="false" customHeight="false" outlineLevel="0" collapsed="false">
      <c r="A101" s="1" t="s">
        <v>7</v>
      </c>
      <c r="B101" s="2" t="s">
        <v>44</v>
      </c>
      <c r="C101" s="3" t="n">
        <v>0.000681749455378855</v>
      </c>
      <c r="D101" s="8" t="n">
        <v>1.15</v>
      </c>
      <c r="F101" s="2" t="s">
        <v>62</v>
      </c>
    </row>
    <row r="102" customFormat="false" ht="12.8" hidden="false" customHeight="false" outlineLevel="0" collapsed="false">
      <c r="A102" s="1" t="s">
        <v>7</v>
      </c>
      <c r="B102" s="2" t="s">
        <v>73</v>
      </c>
      <c r="C102" s="3" t="n">
        <v>0.000681749455378855</v>
      </c>
      <c r="D102" s="8" t="n">
        <v>0.85</v>
      </c>
      <c r="F102" s="2" t="s">
        <v>62</v>
      </c>
    </row>
    <row r="103" customFormat="false" ht="12.8" hidden="false" customHeight="false" outlineLevel="0" collapsed="false">
      <c r="A103" s="1" t="s">
        <v>7</v>
      </c>
      <c r="B103" s="2" t="s">
        <v>29</v>
      </c>
      <c r="C103" s="3" t="n">
        <v>0.000890095563156958</v>
      </c>
      <c r="D103" s="8" t="n">
        <v>1.17</v>
      </c>
      <c r="F103" s="2" t="s">
        <v>62</v>
      </c>
    </row>
    <row r="104" customFormat="false" ht="12.8" hidden="false" customHeight="false" outlineLevel="0" collapsed="false">
      <c r="A104" s="1" t="s">
        <v>7</v>
      </c>
      <c r="B104" s="2" t="s">
        <v>59</v>
      </c>
      <c r="C104" s="3" t="n">
        <v>0.000890095563156958</v>
      </c>
      <c r="D104" s="8" t="n">
        <v>0.86</v>
      </c>
      <c r="F104" s="2" t="s">
        <v>62</v>
      </c>
    </row>
    <row r="105" customFormat="false" ht="12.8" hidden="false" customHeight="false" outlineLevel="0" collapsed="false">
      <c r="A105" s="1" t="s">
        <v>7</v>
      </c>
      <c r="B105" s="2" t="s">
        <v>74</v>
      </c>
      <c r="C105" s="3" t="n">
        <v>0.00112788725799486</v>
      </c>
      <c r="D105" s="8" t="n">
        <v>0.85</v>
      </c>
      <c r="F105" s="2" t="s">
        <v>62</v>
      </c>
    </row>
    <row r="106" customFormat="false" ht="12.8" hidden="false" customHeight="false" outlineLevel="0" collapsed="false">
      <c r="A106" s="1" t="s">
        <v>7</v>
      </c>
      <c r="B106" s="2" t="s">
        <v>75</v>
      </c>
      <c r="C106" s="3" t="n">
        <v>0.00128545283653289</v>
      </c>
      <c r="D106" s="8" t="n">
        <v>0.85</v>
      </c>
      <c r="F106" s="2" t="s">
        <v>62</v>
      </c>
    </row>
    <row r="107" customFormat="false" ht="12.8" hidden="false" customHeight="false" outlineLevel="0" collapsed="false">
      <c r="A107" s="1" t="s">
        <v>7</v>
      </c>
      <c r="B107" s="2" t="s">
        <v>76</v>
      </c>
      <c r="C107" s="3" t="n">
        <v>0.00148348479161935</v>
      </c>
      <c r="D107" s="8" t="n">
        <v>1.17</v>
      </c>
      <c r="F107" s="2" t="s">
        <v>62</v>
      </c>
    </row>
    <row r="108" customFormat="false" ht="12.8" hidden="false" customHeight="false" outlineLevel="0" collapsed="false">
      <c r="A108" s="1" t="s">
        <v>7</v>
      </c>
      <c r="B108" s="2" t="s">
        <v>77</v>
      </c>
      <c r="C108" s="3" t="n">
        <v>0.00148348479161935</v>
      </c>
      <c r="D108" s="8" t="n">
        <v>0.85</v>
      </c>
      <c r="F108" s="2" t="s">
        <v>62</v>
      </c>
    </row>
    <row r="109" customFormat="false" ht="12.8" hidden="false" customHeight="false" outlineLevel="0" collapsed="false">
      <c r="A109" s="1" t="s">
        <v>7</v>
      </c>
      <c r="B109" s="2" t="s">
        <v>36</v>
      </c>
      <c r="C109" s="3" t="n">
        <v>0.00159925396469814</v>
      </c>
      <c r="D109" s="8" t="n">
        <v>0.86</v>
      </c>
      <c r="F109" s="2" t="s">
        <v>62</v>
      </c>
    </row>
    <row r="110" customFormat="false" ht="12.8" hidden="false" customHeight="false" outlineLevel="0" collapsed="false">
      <c r="A110" s="1" t="s">
        <v>7</v>
      </c>
      <c r="B110" s="2" t="s">
        <v>78</v>
      </c>
      <c r="C110" s="3" t="n">
        <v>0.00159925396469814</v>
      </c>
      <c r="D110" s="8" t="n">
        <v>1.18</v>
      </c>
      <c r="F110" s="2" t="s">
        <v>62</v>
      </c>
    </row>
    <row r="111" customFormat="false" ht="12.8" hidden="false" customHeight="false" outlineLevel="0" collapsed="false">
      <c r="A111" s="1" t="s">
        <v>7</v>
      </c>
      <c r="B111" s="2" t="s">
        <v>79</v>
      </c>
      <c r="C111" s="3" t="n">
        <v>0.00166377170242326</v>
      </c>
      <c r="D111" s="8" t="n">
        <v>1.16</v>
      </c>
      <c r="F111" s="2" t="s">
        <v>62</v>
      </c>
    </row>
    <row r="112" customFormat="false" ht="12.8" hidden="false" customHeight="false" outlineLevel="0" collapsed="false">
      <c r="A112" s="1" t="s">
        <v>7</v>
      </c>
      <c r="B112" s="2" t="s">
        <v>80</v>
      </c>
      <c r="C112" s="3" t="n">
        <v>0.00173021292382848</v>
      </c>
      <c r="D112" s="8" t="n">
        <v>0.86</v>
      </c>
      <c r="F112" s="2" t="s">
        <v>62</v>
      </c>
    </row>
    <row r="113" customFormat="false" ht="12.8" hidden="false" customHeight="false" outlineLevel="0" collapsed="false">
      <c r="A113" s="1" t="s">
        <v>7</v>
      </c>
      <c r="B113" s="2" t="s">
        <v>58</v>
      </c>
      <c r="C113" s="3" t="n">
        <v>0.00178118061272392</v>
      </c>
      <c r="D113" s="8" t="n">
        <v>1.18</v>
      </c>
      <c r="F113" s="2" t="s">
        <v>62</v>
      </c>
    </row>
    <row r="114" customFormat="false" ht="12.8" hidden="false" customHeight="false" outlineLevel="0" collapsed="false">
      <c r="A114" s="1" t="s">
        <v>7</v>
      </c>
      <c r="B114" s="2" t="s">
        <v>81</v>
      </c>
      <c r="C114" s="3" t="n">
        <v>0.00185529631978686</v>
      </c>
      <c r="D114" s="8" t="n">
        <v>0.87</v>
      </c>
      <c r="F114" s="2" t="s">
        <v>62</v>
      </c>
    </row>
    <row r="115" customFormat="false" ht="12.8" hidden="false" customHeight="false" outlineLevel="0" collapsed="false">
      <c r="A115" s="1" t="s">
        <v>7</v>
      </c>
      <c r="B115" s="2" t="s">
        <v>82</v>
      </c>
      <c r="C115" s="3" t="n">
        <v>0.00185679157706325</v>
      </c>
      <c r="D115" s="8" t="n">
        <v>0.86</v>
      </c>
      <c r="F115" s="2" t="s">
        <v>62</v>
      </c>
    </row>
    <row r="116" customFormat="false" ht="12.8" hidden="false" customHeight="false" outlineLevel="0" collapsed="false">
      <c r="A116" s="1" t="s">
        <v>7</v>
      </c>
      <c r="B116" s="2" t="s">
        <v>83</v>
      </c>
      <c r="C116" s="3" t="n">
        <v>0.00202589247052107</v>
      </c>
      <c r="D116" s="8" t="n">
        <v>0.86</v>
      </c>
      <c r="F116" s="2" t="s">
        <v>62</v>
      </c>
    </row>
    <row r="117" customFormat="false" ht="12.8" hidden="false" customHeight="false" outlineLevel="0" collapsed="false">
      <c r="A117" s="1" t="s">
        <v>7</v>
      </c>
      <c r="B117" s="2" t="s">
        <v>84</v>
      </c>
      <c r="C117" s="3" t="n">
        <v>0.00227037340381534</v>
      </c>
      <c r="D117" s="8" t="n">
        <v>0.86</v>
      </c>
      <c r="F117" s="2" t="s">
        <v>62</v>
      </c>
    </row>
    <row r="118" customFormat="false" ht="12.8" hidden="false" customHeight="false" outlineLevel="0" collapsed="false">
      <c r="A118" s="1" t="s">
        <v>7</v>
      </c>
      <c r="B118" s="2" t="s">
        <v>85</v>
      </c>
      <c r="C118" s="3" t="n">
        <v>0.00237391244808727</v>
      </c>
      <c r="D118" s="8" t="n">
        <v>1.15</v>
      </c>
      <c r="F118" s="2" t="s">
        <v>62</v>
      </c>
    </row>
    <row r="119" customFormat="false" ht="12.8" hidden="false" customHeight="false" outlineLevel="0" collapsed="false">
      <c r="A119" s="1" t="s">
        <v>7</v>
      </c>
      <c r="B119" s="2" t="s">
        <v>86</v>
      </c>
      <c r="C119" s="3" t="n">
        <v>0.00240028309074694</v>
      </c>
      <c r="D119" s="8" t="n">
        <v>0.86</v>
      </c>
      <c r="F119" s="2" t="s">
        <v>62</v>
      </c>
    </row>
    <row r="120" customFormat="false" ht="12.8" hidden="false" customHeight="false" outlineLevel="0" collapsed="false">
      <c r="A120" s="1" t="s">
        <v>7</v>
      </c>
      <c r="B120" s="2" t="s">
        <v>87</v>
      </c>
      <c r="C120" s="3" t="n">
        <v>0.00243298512153244</v>
      </c>
      <c r="D120" s="8" t="n">
        <v>0.86</v>
      </c>
      <c r="F120" s="2" t="s">
        <v>62</v>
      </c>
    </row>
    <row r="121" customFormat="false" ht="12.8" hidden="false" customHeight="false" outlineLevel="0" collapsed="false">
      <c r="A121" s="1" t="s">
        <v>7</v>
      </c>
      <c r="B121" s="2" t="s">
        <v>31</v>
      </c>
      <c r="C121" s="3" t="n">
        <v>0.00256026751705788</v>
      </c>
      <c r="D121" s="8" t="n">
        <v>1.16</v>
      </c>
      <c r="F121" s="2" t="s">
        <v>62</v>
      </c>
    </row>
    <row r="122" customFormat="false" ht="12.8" hidden="false" customHeight="false" outlineLevel="0" collapsed="false">
      <c r="A122" s="1" t="s">
        <v>7</v>
      </c>
      <c r="B122" s="2" t="s">
        <v>88</v>
      </c>
      <c r="C122" s="3" t="n">
        <v>0.00265090427445412</v>
      </c>
      <c r="D122" s="8" t="n">
        <v>0.87</v>
      </c>
      <c r="F122" s="2" t="s">
        <v>62</v>
      </c>
    </row>
    <row r="123" customFormat="false" ht="12.8" hidden="false" customHeight="false" outlineLevel="0" collapsed="false">
      <c r="A123" s="1" t="s">
        <v>7</v>
      </c>
      <c r="B123" s="2" t="s">
        <v>51</v>
      </c>
      <c r="C123" s="3" t="n">
        <v>0.00266099261910957</v>
      </c>
      <c r="D123" s="8" t="n">
        <v>1.15</v>
      </c>
      <c r="F123" s="2" t="s">
        <v>62</v>
      </c>
    </row>
    <row r="124" customFormat="false" ht="12.8" hidden="false" customHeight="false" outlineLevel="0" collapsed="false">
      <c r="A124" s="1" t="s">
        <v>7</v>
      </c>
      <c r="B124" s="2" t="s">
        <v>89</v>
      </c>
      <c r="C124" s="3" t="n">
        <v>0.00271652023404855</v>
      </c>
      <c r="D124" s="8" t="n">
        <v>1.16</v>
      </c>
      <c r="F124" s="2" t="s">
        <v>62</v>
      </c>
    </row>
    <row r="125" customFormat="false" ht="12.8" hidden="false" customHeight="false" outlineLevel="0" collapsed="false">
      <c r="A125" s="1" t="s">
        <v>7</v>
      </c>
      <c r="B125" s="2" t="s">
        <v>56</v>
      </c>
      <c r="C125" s="3" t="n">
        <v>0.00297554267078368</v>
      </c>
      <c r="D125" s="8" t="n">
        <v>0.87</v>
      </c>
      <c r="F125" s="2" t="s">
        <v>62</v>
      </c>
    </row>
    <row r="126" customFormat="false" ht="12.8" hidden="false" customHeight="false" outlineLevel="0" collapsed="false">
      <c r="A126" s="1" t="s">
        <v>7</v>
      </c>
      <c r="B126" s="2" t="s">
        <v>90</v>
      </c>
      <c r="C126" s="3" t="n">
        <v>0.00311254996072825</v>
      </c>
      <c r="D126" s="8" t="n">
        <v>1.16</v>
      </c>
      <c r="F126" s="2" t="s">
        <v>62</v>
      </c>
    </row>
    <row r="127" customFormat="false" ht="12.8" hidden="false" customHeight="false" outlineLevel="0" collapsed="false">
      <c r="A127" s="1" t="s">
        <v>7</v>
      </c>
      <c r="B127" s="2" t="s">
        <v>48</v>
      </c>
      <c r="C127" s="3" t="n">
        <v>0.00324097497063676</v>
      </c>
      <c r="D127" s="8" t="n">
        <v>1.15</v>
      </c>
      <c r="F127" s="2" t="s">
        <v>62</v>
      </c>
    </row>
    <row r="128" customFormat="false" ht="12.8" hidden="false" customHeight="false" outlineLevel="0" collapsed="false">
      <c r="A128" s="1" t="s">
        <v>7</v>
      </c>
      <c r="B128" s="2" t="s">
        <v>35</v>
      </c>
      <c r="C128" s="3" t="n">
        <v>0.00387410577364986</v>
      </c>
      <c r="D128" s="8" t="n">
        <v>1.14</v>
      </c>
      <c r="F128" s="2" t="s">
        <v>62</v>
      </c>
    </row>
    <row r="129" customFormat="false" ht="12.8" hidden="false" customHeight="false" outlineLevel="0" collapsed="false">
      <c r="A129" s="1" t="s">
        <v>7</v>
      </c>
      <c r="B129" s="2" t="s">
        <v>91</v>
      </c>
      <c r="C129" s="3" t="n">
        <v>0.00403048340499531</v>
      </c>
      <c r="D129" s="8" t="n">
        <v>0.88</v>
      </c>
      <c r="F129" s="2" t="s">
        <v>62</v>
      </c>
    </row>
    <row r="130" customFormat="false" ht="12.8" hidden="false" customHeight="false" outlineLevel="0" collapsed="false">
      <c r="A130" s="1" t="s">
        <v>7</v>
      </c>
      <c r="B130" s="2" t="s">
        <v>92</v>
      </c>
      <c r="C130" s="3" t="n">
        <v>0.00430045553008616</v>
      </c>
      <c r="D130" s="8" t="n">
        <v>0.88</v>
      </c>
      <c r="F130" s="2" t="s">
        <v>62</v>
      </c>
    </row>
    <row r="131" customFormat="false" ht="12.8" hidden="false" customHeight="false" outlineLevel="0" collapsed="false">
      <c r="A131" s="1" t="s">
        <v>7</v>
      </c>
      <c r="B131" s="2" t="s">
        <v>93</v>
      </c>
      <c r="C131" s="3" t="n">
        <v>0.00431523207474943</v>
      </c>
      <c r="D131" s="8" t="n">
        <v>0.88</v>
      </c>
      <c r="F131" s="2" t="s">
        <v>62</v>
      </c>
    </row>
    <row r="132" customFormat="false" ht="12.8" hidden="false" customHeight="false" outlineLevel="0" collapsed="false">
      <c r="A132" s="1" t="s">
        <v>7</v>
      </c>
      <c r="B132" s="2" t="s">
        <v>94</v>
      </c>
      <c r="C132" s="3" t="n">
        <v>0.00455094910874529</v>
      </c>
      <c r="D132" s="8" t="n">
        <v>0.86</v>
      </c>
      <c r="F132" s="2" t="s">
        <v>62</v>
      </c>
    </row>
    <row r="133" customFormat="false" ht="12.8" hidden="false" customHeight="false" outlineLevel="0" collapsed="false">
      <c r="A133" s="1" t="s">
        <v>7</v>
      </c>
      <c r="B133" s="2" t="s">
        <v>95</v>
      </c>
      <c r="C133" s="3" t="n">
        <v>0.00496023206866423</v>
      </c>
      <c r="D133" s="8" t="n">
        <v>0.88</v>
      </c>
      <c r="F133" s="2" t="s">
        <v>62</v>
      </c>
    </row>
    <row r="134" customFormat="false" ht="12.8" hidden="false" customHeight="false" outlineLevel="0" collapsed="false">
      <c r="A134" s="1" t="s">
        <v>7</v>
      </c>
      <c r="B134" s="2" t="s">
        <v>96</v>
      </c>
      <c r="C134" s="3" t="n">
        <v>0.00496023206866423</v>
      </c>
      <c r="D134" s="8" t="n">
        <v>1.14</v>
      </c>
      <c r="F134" s="2" t="s">
        <v>62</v>
      </c>
    </row>
    <row r="135" customFormat="false" ht="12.8" hidden="false" customHeight="false" outlineLevel="0" collapsed="false">
      <c r="A135" s="1" t="s">
        <v>7</v>
      </c>
      <c r="B135" s="2" t="s">
        <v>97</v>
      </c>
      <c r="C135" s="3" t="n">
        <v>0.00528529737660596</v>
      </c>
      <c r="D135" s="8" t="n">
        <v>0.87</v>
      </c>
      <c r="F135" s="2" t="s">
        <v>62</v>
      </c>
    </row>
    <row r="136" customFormat="false" ht="12.8" hidden="false" customHeight="false" outlineLevel="0" collapsed="false">
      <c r="A136" s="1" t="s">
        <v>7</v>
      </c>
      <c r="B136" s="2" t="s">
        <v>43</v>
      </c>
      <c r="C136" s="3" t="n">
        <v>0.00528904608954662</v>
      </c>
      <c r="D136" s="8" t="n">
        <v>1.14</v>
      </c>
      <c r="F136" s="2" t="s">
        <v>62</v>
      </c>
    </row>
    <row r="137" customFormat="false" ht="12.8" hidden="false" customHeight="false" outlineLevel="0" collapsed="false">
      <c r="A137" s="1" t="s">
        <v>7</v>
      </c>
      <c r="B137" s="2" t="s">
        <v>98</v>
      </c>
      <c r="C137" s="3" t="n">
        <v>0.00579314096382975</v>
      </c>
      <c r="D137" s="8" t="n">
        <v>1.14</v>
      </c>
      <c r="F137" s="2" t="s">
        <v>62</v>
      </c>
    </row>
    <row r="138" customFormat="false" ht="12.8" hidden="false" customHeight="false" outlineLevel="0" collapsed="false">
      <c r="A138" s="1" t="s">
        <v>7</v>
      </c>
      <c r="B138" s="2" t="s">
        <v>61</v>
      </c>
      <c r="C138" s="3" t="n">
        <v>0.00582343093520817</v>
      </c>
      <c r="D138" s="8" t="n">
        <v>1.14</v>
      </c>
      <c r="F138" s="2" t="s">
        <v>62</v>
      </c>
    </row>
    <row r="139" customFormat="false" ht="12.8" hidden="false" customHeight="false" outlineLevel="0" collapsed="false">
      <c r="A139" s="1" t="s">
        <v>7</v>
      </c>
      <c r="B139" s="2" t="s">
        <v>99</v>
      </c>
      <c r="C139" s="3" t="n">
        <v>0.0058833787182423</v>
      </c>
      <c r="D139" s="8" t="n">
        <v>0.87</v>
      </c>
      <c r="F139" s="2" t="s">
        <v>62</v>
      </c>
    </row>
    <row r="140" customFormat="false" ht="12.8" hidden="false" customHeight="false" outlineLevel="0" collapsed="false">
      <c r="A140" s="1" t="s">
        <v>7</v>
      </c>
      <c r="B140" s="2" t="s">
        <v>100</v>
      </c>
      <c r="C140" s="3" t="n">
        <v>0.00690739401903759</v>
      </c>
      <c r="D140" s="8" t="n">
        <v>1.13</v>
      </c>
      <c r="F140" s="2" t="s">
        <v>62</v>
      </c>
    </row>
    <row r="141" customFormat="false" ht="12.8" hidden="false" customHeight="false" outlineLevel="0" collapsed="false">
      <c r="A141" s="1" t="s">
        <v>7</v>
      </c>
      <c r="B141" s="2" t="s">
        <v>47</v>
      </c>
      <c r="C141" s="3" t="n">
        <v>0.00761232705089378</v>
      </c>
      <c r="D141" s="8" t="n">
        <v>0.88</v>
      </c>
      <c r="F141" s="2" t="s">
        <v>62</v>
      </c>
    </row>
    <row r="142" customFormat="false" ht="12.8" hidden="false" customHeight="false" outlineLevel="0" collapsed="false">
      <c r="A142" s="1" t="s">
        <v>7</v>
      </c>
      <c r="B142" s="2" t="s">
        <v>55</v>
      </c>
      <c r="C142" s="3" t="n">
        <v>0.00817509981953084</v>
      </c>
      <c r="D142" s="8" t="n">
        <v>1.12</v>
      </c>
      <c r="F142" s="2" t="s">
        <v>62</v>
      </c>
    </row>
    <row r="143" customFormat="false" ht="12.8" hidden="false" customHeight="false" outlineLevel="0" collapsed="false">
      <c r="A143" s="1" t="s">
        <v>7</v>
      </c>
      <c r="B143" s="2" t="s">
        <v>101</v>
      </c>
      <c r="C143" s="3" t="n">
        <v>0.00860249409338676</v>
      </c>
      <c r="D143" s="8" t="n">
        <v>1.13</v>
      </c>
      <c r="F143" s="2" t="s">
        <v>62</v>
      </c>
    </row>
    <row r="144" customFormat="false" ht="12.8" hidden="false" customHeight="false" outlineLevel="0" collapsed="false">
      <c r="A144" s="1" t="s">
        <v>7</v>
      </c>
      <c r="B144" s="2" t="s">
        <v>52</v>
      </c>
      <c r="C144" s="3" t="n">
        <v>0.00865867535094605</v>
      </c>
      <c r="D144" s="8" t="n">
        <v>1.12</v>
      </c>
      <c r="F144" s="2" t="s">
        <v>62</v>
      </c>
    </row>
    <row r="145" customFormat="false" ht="12.8" hidden="false" customHeight="false" outlineLevel="0" collapsed="false">
      <c r="A145" s="1" t="s">
        <v>7</v>
      </c>
      <c r="B145" s="2" t="s">
        <v>102</v>
      </c>
      <c r="C145" s="3" t="n">
        <v>0.00888599785593584</v>
      </c>
      <c r="D145" s="8" t="n">
        <v>1.13</v>
      </c>
      <c r="F145" s="2" t="s">
        <v>62</v>
      </c>
    </row>
    <row r="146" customFormat="false" ht="12.8" hidden="false" customHeight="false" outlineLevel="0" collapsed="false">
      <c r="A146" s="1" t="s">
        <v>7</v>
      </c>
      <c r="B146" s="2" t="s">
        <v>103</v>
      </c>
      <c r="C146" s="3" t="n">
        <v>0.00889665751014071</v>
      </c>
      <c r="D146" s="8" t="n">
        <v>1.13</v>
      </c>
      <c r="F146" s="2" t="s">
        <v>62</v>
      </c>
    </row>
    <row r="147" customFormat="false" ht="12.8" hidden="false" customHeight="false" outlineLevel="0" collapsed="false">
      <c r="A147" s="1" t="s">
        <v>104</v>
      </c>
      <c r="B147" s="1" t="s">
        <v>105</v>
      </c>
      <c r="C147" s="9" t="n">
        <v>1.05E-016</v>
      </c>
      <c r="F147" s="1" t="s">
        <v>106</v>
      </c>
    </row>
    <row r="148" customFormat="false" ht="12.8" hidden="false" customHeight="false" outlineLevel="0" collapsed="false">
      <c r="A148" s="1" t="s">
        <v>104</v>
      </c>
      <c r="B148" s="1" t="s">
        <v>107</v>
      </c>
      <c r="C148" s="9" t="n">
        <v>1.67E-013</v>
      </c>
      <c r="F148" s="1" t="s">
        <v>106</v>
      </c>
    </row>
    <row r="149" customFormat="false" ht="12.8" hidden="false" customHeight="false" outlineLevel="0" collapsed="false">
      <c r="A149" s="1" t="s">
        <v>104</v>
      </c>
      <c r="B149" s="1" t="s">
        <v>108</v>
      </c>
      <c r="C149" s="9" t="n">
        <v>2.28E-012</v>
      </c>
      <c r="F149" s="1" t="s">
        <v>106</v>
      </c>
    </row>
    <row r="150" customFormat="false" ht="12.8" hidden="false" customHeight="false" outlineLevel="0" collapsed="false">
      <c r="A150" s="1" t="s">
        <v>104</v>
      </c>
      <c r="B150" s="1" t="s">
        <v>109</v>
      </c>
      <c r="C150" s="9" t="n">
        <v>3.89E-012</v>
      </c>
      <c r="F150" s="1" t="s">
        <v>106</v>
      </c>
    </row>
    <row r="151" customFormat="false" ht="12.8" hidden="false" customHeight="false" outlineLevel="0" collapsed="false">
      <c r="A151" s="1" t="s">
        <v>104</v>
      </c>
      <c r="B151" s="1" t="s">
        <v>110</v>
      </c>
      <c r="C151" s="9" t="n">
        <v>3.95E-012</v>
      </c>
      <c r="F151" s="1" t="s">
        <v>106</v>
      </c>
    </row>
    <row r="152" customFormat="false" ht="12.8" hidden="false" customHeight="false" outlineLevel="0" collapsed="false">
      <c r="A152" s="1" t="s">
        <v>104</v>
      </c>
      <c r="B152" s="1" t="s">
        <v>111</v>
      </c>
      <c r="C152" s="9" t="n">
        <v>4.52E-011</v>
      </c>
      <c r="F152" s="1" t="s">
        <v>106</v>
      </c>
    </row>
    <row r="153" customFormat="false" ht="12.8" hidden="false" customHeight="false" outlineLevel="0" collapsed="false">
      <c r="A153" s="1" t="s">
        <v>104</v>
      </c>
      <c r="B153" s="1" t="s">
        <v>112</v>
      </c>
      <c r="C153" s="9" t="n">
        <v>7.81E-011</v>
      </c>
      <c r="F153" s="1" t="s">
        <v>106</v>
      </c>
    </row>
    <row r="154" customFormat="false" ht="12.8" hidden="false" customHeight="false" outlineLevel="0" collapsed="false">
      <c r="A154" s="1" t="s">
        <v>104</v>
      </c>
      <c r="B154" s="1" t="s">
        <v>95</v>
      </c>
      <c r="C154" s="9" t="n">
        <v>5.08E-010</v>
      </c>
      <c r="F154" s="1" t="s">
        <v>106</v>
      </c>
    </row>
    <row r="155" customFormat="false" ht="12.8" hidden="false" customHeight="false" outlineLevel="0" collapsed="false">
      <c r="A155" s="1" t="s">
        <v>104</v>
      </c>
      <c r="B155" s="1" t="s">
        <v>25</v>
      </c>
      <c r="C155" s="9" t="n">
        <v>8.8E-010</v>
      </c>
      <c r="F155" s="1" t="s">
        <v>106</v>
      </c>
    </row>
    <row r="156" customFormat="false" ht="12.8" hidden="false" customHeight="false" outlineLevel="0" collapsed="false">
      <c r="A156" s="1" t="s">
        <v>104</v>
      </c>
      <c r="B156" s="1" t="s">
        <v>113</v>
      </c>
      <c r="C156" s="9" t="n">
        <v>1.97E-009</v>
      </c>
      <c r="F156" s="1" t="s">
        <v>106</v>
      </c>
    </row>
    <row r="157" customFormat="false" ht="12.8" hidden="false" customHeight="false" outlineLevel="0" collapsed="false">
      <c r="A157" s="1" t="s">
        <v>104</v>
      </c>
      <c r="B157" s="1" t="s">
        <v>114</v>
      </c>
      <c r="C157" s="9" t="n">
        <v>1.06E-008</v>
      </c>
      <c r="F157" s="1" t="s">
        <v>106</v>
      </c>
    </row>
    <row r="158" customFormat="false" ht="12.8" hidden="false" customHeight="false" outlineLevel="0" collapsed="false">
      <c r="A158" s="1" t="s">
        <v>104</v>
      </c>
      <c r="B158" s="1" t="s">
        <v>115</v>
      </c>
      <c r="C158" s="9" t="n">
        <v>1.34E-008</v>
      </c>
      <c r="F158" s="1" t="s">
        <v>106</v>
      </c>
    </row>
    <row r="159" customFormat="false" ht="12.8" hidden="false" customHeight="false" outlineLevel="0" collapsed="false">
      <c r="A159" s="1" t="s">
        <v>104</v>
      </c>
      <c r="B159" s="1" t="s">
        <v>81</v>
      </c>
      <c r="C159" s="9" t="n">
        <v>2.26E-008</v>
      </c>
      <c r="F159" s="1" t="s">
        <v>106</v>
      </c>
    </row>
    <row r="160" customFormat="false" ht="12.8" hidden="false" customHeight="false" outlineLevel="0" collapsed="false">
      <c r="A160" s="1" t="s">
        <v>104</v>
      </c>
      <c r="B160" s="1" t="s">
        <v>116</v>
      </c>
      <c r="C160" s="9" t="n">
        <v>6.45E-008</v>
      </c>
      <c r="F160" s="1" t="s">
        <v>106</v>
      </c>
    </row>
    <row r="161" customFormat="false" ht="12.8" hidden="false" customHeight="false" outlineLevel="0" collapsed="false">
      <c r="A161" s="1" t="s">
        <v>104</v>
      </c>
      <c r="B161" s="1" t="s">
        <v>117</v>
      </c>
      <c r="C161" s="9" t="n">
        <v>1.31E-007</v>
      </c>
      <c r="F161" s="1" t="s">
        <v>106</v>
      </c>
    </row>
    <row r="162" customFormat="false" ht="12.8" hidden="false" customHeight="false" outlineLevel="0" collapsed="false">
      <c r="A162" s="1" t="s">
        <v>104</v>
      </c>
      <c r="B162" s="1" t="s">
        <v>24</v>
      </c>
      <c r="C162" s="9" t="n">
        <v>3.3E-007</v>
      </c>
      <c r="F162" s="1" t="s">
        <v>106</v>
      </c>
    </row>
    <row r="163" customFormat="false" ht="12.8" hidden="false" customHeight="false" outlineLevel="0" collapsed="false">
      <c r="A163" s="1" t="s">
        <v>104</v>
      </c>
      <c r="B163" s="1" t="s">
        <v>118</v>
      </c>
      <c r="C163" s="9" t="n">
        <v>4.35E-007</v>
      </c>
      <c r="F163" s="1" t="s">
        <v>106</v>
      </c>
    </row>
    <row r="164" customFormat="false" ht="12.8" hidden="false" customHeight="false" outlineLevel="0" collapsed="false">
      <c r="A164" s="1" t="s">
        <v>104</v>
      </c>
      <c r="B164" s="1" t="s">
        <v>119</v>
      </c>
      <c r="C164" s="9" t="n">
        <v>6.44E-007</v>
      </c>
      <c r="F164" s="1" t="s">
        <v>106</v>
      </c>
    </row>
    <row r="165" customFormat="false" ht="12.8" hidden="false" customHeight="false" outlineLevel="0" collapsed="false">
      <c r="A165" s="1" t="s">
        <v>104</v>
      </c>
      <c r="B165" s="1" t="s">
        <v>120</v>
      </c>
      <c r="C165" s="9" t="n">
        <v>7.76E-007</v>
      </c>
      <c r="F165" s="1" t="s">
        <v>106</v>
      </c>
    </row>
    <row r="166" customFormat="false" ht="12.8" hidden="false" customHeight="false" outlineLevel="0" collapsed="false">
      <c r="A166" s="1" t="s">
        <v>104</v>
      </c>
      <c r="B166" s="1" t="s">
        <v>121</v>
      </c>
      <c r="C166" s="9" t="n">
        <v>1.4E-006</v>
      </c>
      <c r="F166" s="1" t="s">
        <v>106</v>
      </c>
    </row>
    <row r="167" customFormat="false" ht="12.8" hidden="false" customHeight="false" outlineLevel="0" collapsed="false">
      <c r="A167" s="1" t="s">
        <v>104</v>
      </c>
      <c r="B167" s="1" t="s">
        <v>122</v>
      </c>
      <c r="C167" s="9" t="n">
        <v>1.66E-006</v>
      </c>
      <c r="F167" s="1" t="s">
        <v>106</v>
      </c>
    </row>
    <row r="168" customFormat="false" ht="12.8" hidden="false" customHeight="false" outlineLevel="0" collapsed="false">
      <c r="A168" s="1" t="s">
        <v>104</v>
      </c>
      <c r="B168" s="1" t="s">
        <v>123</v>
      </c>
      <c r="C168" s="9" t="n">
        <v>4.86E-006</v>
      </c>
      <c r="F168" s="1" t="s">
        <v>106</v>
      </c>
    </row>
    <row r="169" customFormat="false" ht="12.8" hidden="false" customHeight="false" outlineLevel="0" collapsed="false">
      <c r="A169" s="1" t="s">
        <v>104</v>
      </c>
      <c r="B169" s="1" t="s">
        <v>124</v>
      </c>
      <c r="C169" s="9" t="n">
        <v>7.17E-006</v>
      </c>
      <c r="F169" s="1" t="s">
        <v>106</v>
      </c>
    </row>
    <row r="170" customFormat="false" ht="12.8" hidden="false" customHeight="false" outlineLevel="0" collapsed="false">
      <c r="A170" s="1" t="s">
        <v>104</v>
      </c>
      <c r="B170" s="1" t="s">
        <v>125</v>
      </c>
      <c r="C170" s="9" t="n">
        <v>8.65E-006</v>
      </c>
      <c r="F170" s="1" t="s">
        <v>106</v>
      </c>
    </row>
    <row r="171" customFormat="false" ht="12.8" hidden="false" customHeight="false" outlineLevel="0" collapsed="false">
      <c r="A171" s="1" t="s">
        <v>104</v>
      </c>
      <c r="B171" s="1" t="s">
        <v>126</v>
      </c>
      <c r="C171" s="9" t="n">
        <v>1.04E-005</v>
      </c>
      <c r="F171" s="1" t="s">
        <v>106</v>
      </c>
    </row>
    <row r="172" customFormat="false" ht="12.8" hidden="false" customHeight="false" outlineLevel="0" collapsed="false">
      <c r="A172" s="1" t="s">
        <v>104</v>
      </c>
      <c r="B172" s="1" t="s">
        <v>127</v>
      </c>
      <c r="C172" s="9" t="n">
        <v>1.16E-005</v>
      </c>
      <c r="F172" s="1" t="s">
        <v>106</v>
      </c>
    </row>
    <row r="173" customFormat="false" ht="12.8" hidden="false" customHeight="false" outlineLevel="0" collapsed="false">
      <c r="A173" s="1" t="s">
        <v>104</v>
      </c>
      <c r="B173" s="1" t="s">
        <v>128</v>
      </c>
      <c r="C173" s="9" t="n">
        <v>1.86E-005</v>
      </c>
      <c r="F173" s="1" t="s">
        <v>106</v>
      </c>
    </row>
    <row r="174" customFormat="false" ht="12.8" hidden="false" customHeight="false" outlineLevel="0" collapsed="false">
      <c r="A174" s="1" t="s">
        <v>104</v>
      </c>
      <c r="B174" s="1" t="s">
        <v>129</v>
      </c>
      <c r="C174" s="9" t="n">
        <v>3.04E-005</v>
      </c>
      <c r="F174" s="1" t="s">
        <v>106</v>
      </c>
    </row>
    <row r="175" customFormat="false" ht="12.8" hidden="false" customHeight="false" outlineLevel="0" collapsed="false">
      <c r="A175" s="1" t="s">
        <v>104</v>
      </c>
      <c r="B175" s="1" t="s">
        <v>130</v>
      </c>
      <c r="C175" s="9" t="n">
        <v>5.24E-005</v>
      </c>
      <c r="F175" s="1" t="s">
        <v>106</v>
      </c>
    </row>
    <row r="176" customFormat="false" ht="12.8" hidden="false" customHeight="false" outlineLevel="0" collapsed="false">
      <c r="A176" s="1" t="s">
        <v>104</v>
      </c>
      <c r="B176" s="1" t="s">
        <v>131</v>
      </c>
      <c r="C176" s="9" t="n">
        <v>6.4E-005</v>
      </c>
      <c r="F176" s="1" t="s">
        <v>106</v>
      </c>
    </row>
    <row r="177" customFormat="false" ht="12.8" hidden="false" customHeight="false" outlineLevel="0" collapsed="false">
      <c r="A177" s="1" t="s">
        <v>104</v>
      </c>
      <c r="B177" s="1" t="s">
        <v>36</v>
      </c>
      <c r="C177" s="9" t="n">
        <v>6.85E-005</v>
      </c>
      <c r="F177" s="1" t="s">
        <v>106</v>
      </c>
    </row>
    <row r="178" customFormat="false" ht="12.8" hidden="false" customHeight="false" outlineLevel="0" collapsed="false">
      <c r="A178" s="1" t="s">
        <v>104</v>
      </c>
      <c r="B178" s="1" t="s">
        <v>132</v>
      </c>
      <c r="C178" s="9" t="n">
        <v>0.000101</v>
      </c>
      <c r="F178" s="1" t="s">
        <v>106</v>
      </c>
    </row>
    <row r="179" customFormat="false" ht="12.8" hidden="false" customHeight="false" outlineLevel="0" collapsed="false">
      <c r="A179" s="1" t="s">
        <v>104</v>
      </c>
      <c r="B179" s="1" t="s">
        <v>133</v>
      </c>
      <c r="C179" s="9" t="n">
        <v>0.000104</v>
      </c>
      <c r="F179" s="1" t="s">
        <v>106</v>
      </c>
    </row>
    <row r="180" customFormat="false" ht="12.8" hidden="false" customHeight="false" outlineLevel="0" collapsed="false">
      <c r="A180" s="1" t="s">
        <v>104</v>
      </c>
      <c r="B180" s="1" t="s">
        <v>134</v>
      </c>
      <c r="C180" s="9" t="n">
        <v>0.000151</v>
      </c>
      <c r="F180" s="1" t="s">
        <v>106</v>
      </c>
    </row>
    <row r="181" customFormat="false" ht="12.8" hidden="false" customHeight="false" outlineLevel="0" collapsed="false">
      <c r="A181" s="1" t="s">
        <v>104</v>
      </c>
      <c r="B181" s="1" t="s">
        <v>135</v>
      </c>
      <c r="C181" s="9" t="n">
        <v>0.000426</v>
      </c>
      <c r="F181" s="1" t="s">
        <v>106</v>
      </c>
    </row>
    <row r="182" customFormat="false" ht="12.8" hidden="false" customHeight="false" outlineLevel="0" collapsed="false">
      <c r="A182" s="1" t="s">
        <v>104</v>
      </c>
      <c r="B182" s="1" t="s">
        <v>136</v>
      </c>
      <c r="C182" s="9" t="n">
        <v>0.000458</v>
      </c>
      <c r="F182" s="1" t="s">
        <v>106</v>
      </c>
    </row>
    <row r="183" customFormat="false" ht="12.8" hidden="false" customHeight="false" outlineLevel="0" collapsed="false">
      <c r="A183" s="1" t="s">
        <v>104</v>
      </c>
      <c r="B183" s="1" t="s">
        <v>137</v>
      </c>
      <c r="C183" s="9" t="n">
        <v>0.000485</v>
      </c>
      <c r="F183" s="1" t="s">
        <v>106</v>
      </c>
    </row>
    <row r="184" customFormat="false" ht="12.8" hidden="false" customHeight="false" outlineLevel="0" collapsed="false">
      <c r="A184" s="1" t="s">
        <v>104</v>
      </c>
      <c r="B184" s="1" t="s">
        <v>138</v>
      </c>
      <c r="C184" s="9" t="n">
        <v>0.000513</v>
      </c>
      <c r="F184" s="1" t="s">
        <v>106</v>
      </c>
    </row>
    <row r="185" customFormat="false" ht="12.8" hidden="false" customHeight="false" outlineLevel="0" collapsed="false">
      <c r="A185" s="1" t="s">
        <v>104</v>
      </c>
      <c r="B185" s="1" t="s">
        <v>139</v>
      </c>
      <c r="C185" s="9" t="n">
        <v>0.000548</v>
      </c>
      <c r="F185" s="1" t="s">
        <v>106</v>
      </c>
    </row>
    <row r="186" customFormat="false" ht="12.8" hidden="false" customHeight="false" outlineLevel="0" collapsed="false">
      <c r="A186" s="1" t="s">
        <v>140</v>
      </c>
      <c r="B186" s="1" t="s">
        <v>141</v>
      </c>
      <c r="C186" s="1" t="s">
        <v>142</v>
      </c>
      <c r="F186" s="1" t="s">
        <v>143</v>
      </c>
    </row>
    <row r="187" customFormat="false" ht="12.8" hidden="false" customHeight="false" outlineLevel="0" collapsed="false">
      <c r="A187" s="1" t="s">
        <v>140</v>
      </c>
      <c r="B187" s="1" t="s">
        <v>144</v>
      </c>
      <c r="C187" s="1" t="s">
        <v>142</v>
      </c>
      <c r="F187" s="1" t="s">
        <v>143</v>
      </c>
    </row>
    <row r="188" customFormat="false" ht="12.8" hidden="false" customHeight="false" outlineLevel="0" collapsed="false">
      <c r="A188" s="1" t="s">
        <v>140</v>
      </c>
      <c r="B188" s="1" t="s">
        <v>145</v>
      </c>
      <c r="C188" s="1" t="s">
        <v>142</v>
      </c>
      <c r="F188" s="1" t="s">
        <v>143</v>
      </c>
    </row>
    <row r="189" customFormat="false" ht="12.8" hidden="false" customHeight="false" outlineLevel="0" collapsed="false">
      <c r="A189" s="1" t="s">
        <v>140</v>
      </c>
      <c r="B189" s="1" t="s">
        <v>146</v>
      </c>
      <c r="C189" s="1" t="s">
        <v>142</v>
      </c>
      <c r="F189" s="1" t="s">
        <v>143</v>
      </c>
    </row>
    <row r="190" customFormat="false" ht="12.8" hidden="false" customHeight="false" outlineLevel="0" collapsed="false">
      <c r="A190" s="1" t="s">
        <v>140</v>
      </c>
      <c r="B190" s="1" t="s">
        <v>147</v>
      </c>
      <c r="C190" s="1" t="s">
        <v>142</v>
      </c>
      <c r="F190" s="1" t="s">
        <v>143</v>
      </c>
    </row>
    <row r="191" customFormat="false" ht="12.8" hidden="false" customHeight="false" outlineLevel="0" collapsed="false">
      <c r="A191" s="1" t="s">
        <v>140</v>
      </c>
      <c r="B191" s="1" t="s">
        <v>148</v>
      </c>
      <c r="C191" s="1" t="s">
        <v>142</v>
      </c>
      <c r="F191" s="1" t="s">
        <v>143</v>
      </c>
    </row>
    <row r="192" customFormat="false" ht="12.8" hidden="false" customHeight="false" outlineLevel="0" collapsed="false">
      <c r="A192" s="1" t="s">
        <v>140</v>
      </c>
      <c r="B192" s="1" t="s">
        <v>149</v>
      </c>
      <c r="C192" s="1" t="s">
        <v>142</v>
      </c>
      <c r="F192" s="1" t="s">
        <v>143</v>
      </c>
    </row>
    <row r="193" customFormat="false" ht="12.8" hidden="false" customHeight="false" outlineLevel="0" collapsed="false">
      <c r="A193" s="1" t="s">
        <v>140</v>
      </c>
      <c r="B193" s="1" t="s">
        <v>150</v>
      </c>
      <c r="C193" s="1" t="s">
        <v>142</v>
      </c>
      <c r="F193" s="1" t="s">
        <v>143</v>
      </c>
    </row>
    <row r="194" customFormat="false" ht="12.8" hidden="false" customHeight="false" outlineLevel="0" collapsed="false">
      <c r="A194" s="1" t="s">
        <v>140</v>
      </c>
      <c r="B194" s="1" t="s">
        <v>151</v>
      </c>
      <c r="C194" s="1" t="s">
        <v>142</v>
      </c>
      <c r="F194" s="1" t="s">
        <v>143</v>
      </c>
    </row>
    <row r="195" customFormat="false" ht="12.8" hidden="false" customHeight="false" outlineLevel="0" collapsed="false">
      <c r="A195" s="1" t="s">
        <v>140</v>
      </c>
      <c r="B195" s="1" t="s">
        <v>152</v>
      </c>
      <c r="C195" s="1" t="s">
        <v>142</v>
      </c>
      <c r="F195" s="1" t="s">
        <v>143</v>
      </c>
    </row>
    <row r="196" customFormat="false" ht="12.8" hidden="false" customHeight="false" outlineLevel="0" collapsed="false">
      <c r="A196" s="1" t="s">
        <v>140</v>
      </c>
      <c r="B196" s="1" t="s">
        <v>153</v>
      </c>
      <c r="C196" s="1" t="s">
        <v>142</v>
      </c>
      <c r="F196" s="1" t="s">
        <v>143</v>
      </c>
    </row>
    <row r="197" customFormat="false" ht="12.8" hidden="false" customHeight="false" outlineLevel="0" collapsed="false">
      <c r="A197" s="1" t="s">
        <v>140</v>
      </c>
      <c r="B197" s="1" t="s">
        <v>154</v>
      </c>
      <c r="C197" s="1" t="s">
        <v>142</v>
      </c>
      <c r="F197" s="1" t="s">
        <v>143</v>
      </c>
    </row>
    <row r="198" customFormat="false" ht="12.8" hidden="false" customHeight="false" outlineLevel="0" collapsed="false">
      <c r="A198" s="1" t="s">
        <v>140</v>
      </c>
      <c r="B198" s="1" t="s">
        <v>155</v>
      </c>
      <c r="C198" s="1" t="s">
        <v>142</v>
      </c>
      <c r="F198" s="1" t="s">
        <v>143</v>
      </c>
    </row>
    <row r="199" customFormat="false" ht="12.8" hidden="false" customHeight="false" outlineLevel="0" collapsed="false">
      <c r="A199" s="1" t="s">
        <v>140</v>
      </c>
      <c r="B199" s="1" t="s">
        <v>156</v>
      </c>
      <c r="C199" s="1" t="s">
        <v>142</v>
      </c>
      <c r="F199" s="1" t="s">
        <v>143</v>
      </c>
    </row>
    <row r="200" customFormat="false" ht="12.8" hidden="false" customHeight="false" outlineLevel="0" collapsed="false">
      <c r="A200" s="1" t="s">
        <v>140</v>
      </c>
      <c r="B200" s="1" t="s">
        <v>94</v>
      </c>
      <c r="C200" s="1" t="s">
        <v>142</v>
      </c>
      <c r="F200" s="1" t="s">
        <v>143</v>
      </c>
    </row>
    <row r="201" customFormat="false" ht="12.8" hidden="false" customHeight="false" outlineLevel="0" collapsed="false">
      <c r="A201" s="1" t="s">
        <v>140</v>
      </c>
      <c r="B201" s="1" t="s">
        <v>157</v>
      </c>
      <c r="C201" s="1" t="s">
        <v>142</v>
      </c>
      <c r="F201" s="1" t="s">
        <v>143</v>
      </c>
    </row>
    <row r="202" customFormat="false" ht="12.8" hidden="false" customHeight="false" outlineLevel="0" collapsed="false">
      <c r="A202" s="1" t="s">
        <v>140</v>
      </c>
      <c r="B202" s="1" t="s">
        <v>158</v>
      </c>
      <c r="C202" s="1" t="s">
        <v>142</v>
      </c>
      <c r="F202" s="1" t="s">
        <v>143</v>
      </c>
    </row>
    <row r="203" customFormat="false" ht="12.8" hidden="false" customHeight="false" outlineLevel="0" collapsed="false">
      <c r="A203" s="1" t="s">
        <v>140</v>
      </c>
      <c r="B203" s="1" t="s">
        <v>159</v>
      </c>
      <c r="C203" s="1" t="s">
        <v>142</v>
      </c>
      <c r="F203" s="1" t="s">
        <v>143</v>
      </c>
    </row>
    <row r="204" customFormat="false" ht="12.8" hidden="false" customHeight="false" outlineLevel="0" collapsed="false">
      <c r="A204" s="1" t="s">
        <v>140</v>
      </c>
      <c r="B204" s="1" t="s">
        <v>160</v>
      </c>
      <c r="C204" s="1" t="s">
        <v>142</v>
      </c>
      <c r="F204" s="1" t="s">
        <v>143</v>
      </c>
    </row>
    <row r="205" customFormat="false" ht="12.8" hidden="false" customHeight="false" outlineLevel="0" collapsed="false">
      <c r="A205" s="1" t="s">
        <v>140</v>
      </c>
      <c r="B205" s="1" t="s">
        <v>161</v>
      </c>
      <c r="C205" s="1" t="s">
        <v>142</v>
      </c>
      <c r="F205" s="1" t="s">
        <v>143</v>
      </c>
    </row>
    <row r="206" customFormat="false" ht="12.8" hidden="false" customHeight="false" outlineLevel="0" collapsed="false">
      <c r="A206" s="1" t="s">
        <v>140</v>
      </c>
      <c r="B206" s="1" t="s">
        <v>162</v>
      </c>
      <c r="C206" s="1" t="s">
        <v>142</v>
      </c>
      <c r="F206" s="1" t="s">
        <v>143</v>
      </c>
    </row>
    <row r="207" customFormat="false" ht="12.8" hidden="false" customHeight="false" outlineLevel="0" collapsed="false">
      <c r="A207" s="1" t="s">
        <v>140</v>
      </c>
      <c r="B207" s="1" t="s">
        <v>163</v>
      </c>
      <c r="C207" s="1" t="s">
        <v>142</v>
      </c>
      <c r="F207" s="1" t="s">
        <v>143</v>
      </c>
    </row>
    <row r="208" customFormat="false" ht="12.8" hidden="false" customHeight="false" outlineLevel="0" collapsed="false">
      <c r="A208" s="1" t="s">
        <v>140</v>
      </c>
      <c r="B208" s="1" t="s">
        <v>164</v>
      </c>
      <c r="C208" s="1" t="s">
        <v>142</v>
      </c>
      <c r="F208" s="1" t="s">
        <v>143</v>
      </c>
    </row>
    <row r="209" customFormat="false" ht="12.8" hidden="false" customHeight="false" outlineLevel="0" collapsed="false">
      <c r="A209" s="1" t="s">
        <v>140</v>
      </c>
      <c r="B209" s="1" t="s">
        <v>165</v>
      </c>
      <c r="C209" s="1" t="s">
        <v>142</v>
      </c>
      <c r="F209" s="1" t="s">
        <v>143</v>
      </c>
    </row>
    <row r="210" customFormat="false" ht="12.8" hidden="false" customHeight="false" outlineLevel="0" collapsed="false">
      <c r="A210" s="1" t="s">
        <v>166</v>
      </c>
      <c r="B210" s="1" t="s">
        <v>167</v>
      </c>
      <c r="C210" s="1" t="s">
        <v>168</v>
      </c>
      <c r="G210" s="1" t="s">
        <v>169</v>
      </c>
    </row>
    <row r="211" customFormat="false" ht="12.8" hidden="false" customHeight="false" outlineLevel="0" collapsed="false">
      <c r="A211" s="1" t="s">
        <v>166</v>
      </c>
      <c r="B211" s="2" t="s">
        <v>170</v>
      </c>
      <c r="C211" s="1" t="s">
        <v>168</v>
      </c>
      <c r="G211" s="1" t="s">
        <v>171</v>
      </c>
    </row>
    <row r="212" customFormat="false" ht="12.8" hidden="false" customHeight="false" outlineLevel="0" collapsed="false">
      <c r="A212" s="1" t="s">
        <v>166</v>
      </c>
      <c r="B212" s="1" t="s">
        <v>172</v>
      </c>
      <c r="C212" s="1" t="s">
        <v>173</v>
      </c>
    </row>
    <row r="213" customFormat="false" ht="12.8" hidden="false" customHeight="false" outlineLevel="0" collapsed="false">
      <c r="A213" s="1" t="s">
        <v>166</v>
      </c>
      <c r="B213" s="1" t="s">
        <v>131</v>
      </c>
      <c r="C213" s="1" t="s">
        <v>174</v>
      </c>
    </row>
    <row r="214" customFormat="false" ht="12.8" hidden="false" customHeight="false" outlineLevel="0" collapsed="false">
      <c r="A214" s="1" t="s">
        <v>166</v>
      </c>
      <c r="B214" s="1" t="s">
        <v>175</v>
      </c>
      <c r="C214" s="1" t="s">
        <v>174</v>
      </c>
    </row>
    <row r="215" customFormat="false" ht="12.8" hidden="false" customHeight="false" outlineLevel="0" collapsed="false">
      <c r="A215" s="1" t="s">
        <v>166</v>
      </c>
      <c r="B215" s="1" t="s">
        <v>176</v>
      </c>
      <c r="C215" s="1" t="s">
        <v>174</v>
      </c>
    </row>
    <row r="216" customFormat="false" ht="12.8" hidden="false" customHeight="false" outlineLevel="0" collapsed="false">
      <c r="A216" s="1" t="s">
        <v>166</v>
      </c>
      <c r="B216" s="1" t="s">
        <v>177</v>
      </c>
      <c r="C216" s="1" t="s">
        <v>174</v>
      </c>
    </row>
    <row r="217" customFormat="false" ht="12.8" hidden="false" customHeight="false" outlineLevel="0" collapsed="false">
      <c r="A217" s="1" t="s">
        <v>166</v>
      </c>
      <c r="B217" s="1" t="s">
        <v>178</v>
      </c>
      <c r="C217" s="1" t="s">
        <v>174</v>
      </c>
    </row>
    <row r="218" customFormat="false" ht="33" hidden="false" customHeight="false" outlineLevel="0" collapsed="false">
      <c r="A218" s="10" t="s">
        <v>179</v>
      </c>
      <c r="B218" s="1" t="s">
        <v>180</v>
      </c>
      <c r="C218" s="1" t="s">
        <v>181</v>
      </c>
      <c r="G218" s="11" t="s">
        <v>182</v>
      </c>
    </row>
    <row r="219" customFormat="false" ht="12.8" hidden="false" customHeight="false" outlineLevel="0" collapsed="false">
      <c r="A219" s="10" t="s">
        <v>179</v>
      </c>
      <c r="B219" s="1" t="s">
        <v>183</v>
      </c>
      <c r="C219" s="1" t="s">
        <v>181</v>
      </c>
    </row>
    <row r="220" customFormat="false" ht="12.8" hidden="false" customHeight="false" outlineLevel="0" collapsed="false">
      <c r="A220" s="10" t="s">
        <v>179</v>
      </c>
      <c r="B220" s="1" t="s">
        <v>34</v>
      </c>
      <c r="C220" s="1" t="s">
        <v>181</v>
      </c>
    </row>
    <row r="221" customFormat="false" ht="12.8" hidden="false" customHeight="false" outlineLevel="0" collapsed="false">
      <c r="A221" s="10" t="s">
        <v>179</v>
      </c>
      <c r="B221" s="1" t="s">
        <v>16</v>
      </c>
      <c r="C221" s="1" t="s">
        <v>181</v>
      </c>
    </row>
    <row r="222" customFormat="false" ht="12.8" hidden="false" customHeight="false" outlineLevel="0" collapsed="false">
      <c r="A222" s="10" t="s">
        <v>179</v>
      </c>
      <c r="B222" s="1" t="s">
        <v>184</v>
      </c>
      <c r="C222" s="1" t="s">
        <v>181</v>
      </c>
    </row>
    <row r="223" customFormat="false" ht="12.8" hidden="false" customHeight="false" outlineLevel="0" collapsed="false">
      <c r="A223" s="10" t="s">
        <v>179</v>
      </c>
      <c r="B223" s="1" t="s">
        <v>185</v>
      </c>
      <c r="C223" s="1" t="s">
        <v>181</v>
      </c>
    </row>
    <row r="224" customFormat="false" ht="12.8" hidden="false" customHeight="false" outlineLevel="0" collapsed="false">
      <c r="A224" s="10" t="s">
        <v>179</v>
      </c>
      <c r="B224" s="1" t="s">
        <v>186</v>
      </c>
      <c r="C224" s="1" t="s">
        <v>187</v>
      </c>
    </row>
    <row r="225" customFormat="false" ht="12.8" hidden="false" customHeight="false" outlineLevel="0" collapsed="false">
      <c r="A225" s="10" t="s">
        <v>179</v>
      </c>
      <c r="B225" s="1" t="s">
        <v>94</v>
      </c>
      <c r="C225" s="1" t="s">
        <v>187</v>
      </c>
    </row>
    <row r="226" customFormat="false" ht="12.8" hidden="false" customHeight="false" outlineLevel="0" collapsed="false">
      <c r="A226" s="10" t="s">
        <v>179</v>
      </c>
      <c r="B226" s="1" t="s">
        <v>188</v>
      </c>
      <c r="C226" s="1" t="s">
        <v>187</v>
      </c>
    </row>
    <row r="227" customFormat="false" ht="12.8" hidden="false" customHeight="false" outlineLevel="0" collapsed="false">
      <c r="A227" s="10" t="s">
        <v>179</v>
      </c>
      <c r="B227" s="1" t="s">
        <v>189</v>
      </c>
      <c r="C227" s="1" t="s">
        <v>187</v>
      </c>
    </row>
    <row r="228" customFormat="false" ht="12.8" hidden="false" customHeight="false" outlineLevel="0" collapsed="false">
      <c r="A228" s="10" t="s">
        <v>179</v>
      </c>
      <c r="B228" s="1" t="s">
        <v>190</v>
      </c>
      <c r="C228" s="1" t="s">
        <v>187</v>
      </c>
    </row>
    <row r="229" customFormat="false" ht="12.8" hidden="false" customHeight="false" outlineLevel="0" collapsed="false">
      <c r="A229" s="12" t="s">
        <v>191</v>
      </c>
      <c r="B229" s="1" t="s">
        <v>192</v>
      </c>
      <c r="C229" s="1" t="s">
        <v>181</v>
      </c>
    </row>
    <row r="230" customFormat="false" ht="12.8" hidden="false" customHeight="false" outlineLevel="0" collapsed="false">
      <c r="A230" s="12" t="s">
        <v>191</v>
      </c>
      <c r="B230" s="1" t="s">
        <v>193</v>
      </c>
      <c r="C230" s="1" t="s">
        <v>181</v>
      </c>
    </row>
    <row r="231" customFormat="false" ht="12.8" hidden="false" customHeight="false" outlineLevel="0" collapsed="false">
      <c r="A231" s="12" t="s">
        <v>191</v>
      </c>
      <c r="B231" s="1" t="s">
        <v>194</v>
      </c>
      <c r="C231" s="1" t="s">
        <v>181</v>
      </c>
    </row>
    <row r="232" customFormat="false" ht="12.8" hidden="false" customHeight="false" outlineLevel="0" collapsed="false">
      <c r="A232" s="12" t="s">
        <v>191</v>
      </c>
      <c r="B232" s="1" t="s">
        <v>195</v>
      </c>
      <c r="C232" s="1" t="s">
        <v>181</v>
      </c>
    </row>
    <row r="233" customFormat="false" ht="12.8" hidden="false" customHeight="false" outlineLevel="0" collapsed="false">
      <c r="A233" s="12" t="s">
        <v>191</v>
      </c>
      <c r="B233" s="1" t="s">
        <v>196</v>
      </c>
      <c r="C233" s="1" t="s">
        <v>181</v>
      </c>
    </row>
    <row r="234" customFormat="false" ht="12.8" hidden="false" customHeight="false" outlineLevel="0" collapsed="false">
      <c r="A234" s="12" t="s">
        <v>191</v>
      </c>
      <c r="B234" s="1" t="s">
        <v>20</v>
      </c>
      <c r="C234" s="1" t="s">
        <v>181</v>
      </c>
    </row>
    <row r="235" customFormat="false" ht="12.8" hidden="false" customHeight="false" outlineLevel="0" collapsed="false">
      <c r="A235" s="12" t="s">
        <v>191</v>
      </c>
      <c r="B235" s="1" t="s">
        <v>197</v>
      </c>
      <c r="C235" s="1" t="s">
        <v>181</v>
      </c>
    </row>
    <row r="236" customFormat="false" ht="12.8" hidden="false" customHeight="false" outlineLevel="0" collapsed="false">
      <c r="A236" s="12" t="s">
        <v>191</v>
      </c>
      <c r="B236" s="1" t="s">
        <v>68</v>
      </c>
      <c r="C236" s="1" t="s">
        <v>181</v>
      </c>
    </row>
    <row r="237" customFormat="false" ht="12.8" hidden="false" customHeight="false" outlineLevel="0" collapsed="false">
      <c r="A237" s="12" t="s">
        <v>191</v>
      </c>
      <c r="B237" s="1" t="s">
        <v>51</v>
      </c>
      <c r="C237" s="1" t="s">
        <v>181</v>
      </c>
    </row>
    <row r="238" customFormat="false" ht="12.8" hidden="false" customHeight="false" outlineLevel="0" collapsed="false">
      <c r="A238" s="12" t="s">
        <v>191</v>
      </c>
      <c r="B238" s="1" t="s">
        <v>198</v>
      </c>
      <c r="C238" s="1" t="s">
        <v>181</v>
      </c>
    </row>
    <row r="239" customFormat="false" ht="12.8" hidden="false" customHeight="false" outlineLevel="0" collapsed="false">
      <c r="A239" s="12" t="s">
        <v>191</v>
      </c>
      <c r="B239" s="1" t="s">
        <v>199</v>
      </c>
      <c r="C239" s="1" t="s">
        <v>181</v>
      </c>
    </row>
    <row r="240" customFormat="false" ht="12.8" hidden="false" customHeight="false" outlineLevel="0" collapsed="false">
      <c r="A240" s="12" t="s">
        <v>191</v>
      </c>
      <c r="B240" s="1" t="s">
        <v>200</v>
      </c>
      <c r="C240" s="1" t="s">
        <v>181</v>
      </c>
    </row>
    <row r="241" customFormat="false" ht="12.8" hidden="false" customHeight="false" outlineLevel="0" collapsed="false">
      <c r="A241" s="12" t="s">
        <v>191</v>
      </c>
      <c r="B241" s="1" t="s">
        <v>201</v>
      </c>
      <c r="C241" s="1" t="s">
        <v>181</v>
      </c>
    </row>
    <row r="242" customFormat="false" ht="12.8" hidden="false" customHeight="false" outlineLevel="0" collapsed="false">
      <c r="A242" s="12" t="s">
        <v>191</v>
      </c>
      <c r="B242" s="1" t="s">
        <v>202</v>
      </c>
      <c r="C242" s="1" t="s">
        <v>181</v>
      </c>
    </row>
    <row r="243" customFormat="false" ht="12.8" hidden="false" customHeight="false" outlineLevel="0" collapsed="false">
      <c r="A243" s="12" t="s">
        <v>191</v>
      </c>
      <c r="B243" s="1" t="s">
        <v>203</v>
      </c>
      <c r="C243" s="1" t="s">
        <v>181</v>
      </c>
    </row>
    <row r="244" customFormat="false" ht="12.8" hidden="false" customHeight="false" outlineLevel="0" collapsed="false">
      <c r="A244" s="12" t="s">
        <v>191</v>
      </c>
      <c r="B244" s="1" t="s">
        <v>204</v>
      </c>
      <c r="C244" s="1" t="s">
        <v>181</v>
      </c>
    </row>
    <row r="245" customFormat="false" ht="12.8" hidden="false" customHeight="false" outlineLevel="0" collapsed="false">
      <c r="A245" s="12" t="s">
        <v>191</v>
      </c>
      <c r="B245" s="1" t="s">
        <v>205</v>
      </c>
      <c r="C245" s="1" t="s">
        <v>181</v>
      </c>
    </row>
    <row r="246" customFormat="false" ht="12.8" hidden="false" customHeight="false" outlineLevel="0" collapsed="false">
      <c r="A246" s="12" t="s">
        <v>191</v>
      </c>
      <c r="B246" s="1" t="s">
        <v>206</v>
      </c>
      <c r="C246" s="1" t="s">
        <v>181</v>
      </c>
    </row>
    <row r="247" customFormat="false" ht="12.8" hidden="false" customHeight="false" outlineLevel="0" collapsed="false">
      <c r="A247" s="12" t="s">
        <v>191</v>
      </c>
      <c r="B247" s="1" t="s">
        <v>207</v>
      </c>
      <c r="C247" s="1" t="s">
        <v>181</v>
      </c>
    </row>
    <row r="248" customFormat="false" ht="12.8" hidden="false" customHeight="false" outlineLevel="0" collapsed="false">
      <c r="A248" s="12" t="s">
        <v>191</v>
      </c>
      <c r="B248" s="1" t="s">
        <v>208</v>
      </c>
      <c r="C248" s="1" t="s">
        <v>181</v>
      </c>
    </row>
    <row r="249" customFormat="false" ht="12.8" hidden="false" customHeight="false" outlineLevel="0" collapsed="false">
      <c r="A249" s="12" t="s">
        <v>191</v>
      </c>
      <c r="B249" s="1" t="s">
        <v>209</v>
      </c>
      <c r="C249" s="1" t="s">
        <v>181</v>
      </c>
    </row>
    <row r="250" customFormat="false" ht="12.8" hidden="false" customHeight="false" outlineLevel="0" collapsed="false">
      <c r="A250" s="12" t="s">
        <v>191</v>
      </c>
      <c r="B250" s="1" t="s">
        <v>210</v>
      </c>
      <c r="C250" s="1" t="s">
        <v>181</v>
      </c>
    </row>
    <row r="251" customFormat="false" ht="12.8" hidden="false" customHeight="false" outlineLevel="0" collapsed="false">
      <c r="A251" s="12" t="s">
        <v>191</v>
      </c>
      <c r="B251" s="1" t="s">
        <v>211</v>
      </c>
      <c r="C251" s="1" t="s">
        <v>181</v>
      </c>
    </row>
    <row r="252" customFormat="false" ht="12.8" hidden="false" customHeight="false" outlineLevel="0" collapsed="false">
      <c r="A252" s="12" t="s">
        <v>191</v>
      </c>
      <c r="B252" s="1" t="s">
        <v>212</v>
      </c>
      <c r="C252" s="1" t="s">
        <v>181</v>
      </c>
    </row>
    <row r="253" customFormat="false" ht="12.8" hidden="false" customHeight="false" outlineLevel="0" collapsed="false">
      <c r="A253" s="12" t="s">
        <v>191</v>
      </c>
      <c r="B253" s="1" t="s">
        <v>213</v>
      </c>
      <c r="C253" s="1" t="s">
        <v>181</v>
      </c>
    </row>
    <row r="254" customFormat="false" ht="12.8" hidden="false" customHeight="false" outlineLevel="0" collapsed="false">
      <c r="A254" s="12" t="s">
        <v>191</v>
      </c>
      <c r="B254" s="1" t="s">
        <v>214</v>
      </c>
      <c r="C254" s="1" t="s">
        <v>181</v>
      </c>
    </row>
    <row r="255" customFormat="false" ht="12.8" hidden="false" customHeight="false" outlineLevel="0" collapsed="false">
      <c r="A255" s="12" t="s">
        <v>191</v>
      </c>
      <c r="B255" s="1" t="s">
        <v>215</v>
      </c>
      <c r="C255" s="1" t="s">
        <v>181</v>
      </c>
    </row>
    <row r="256" customFormat="false" ht="12.8" hidden="false" customHeight="false" outlineLevel="0" collapsed="false">
      <c r="A256" s="12" t="s">
        <v>191</v>
      </c>
      <c r="B256" s="1" t="s">
        <v>34</v>
      </c>
      <c r="C256" s="1" t="s">
        <v>181</v>
      </c>
    </row>
    <row r="257" customFormat="false" ht="12.8" hidden="false" customHeight="false" outlineLevel="0" collapsed="false">
      <c r="A257" s="12" t="s">
        <v>191</v>
      </c>
      <c r="B257" s="1" t="s">
        <v>16</v>
      </c>
      <c r="C257" s="1" t="s">
        <v>181</v>
      </c>
    </row>
    <row r="258" customFormat="false" ht="12.8" hidden="false" customHeight="false" outlineLevel="0" collapsed="false">
      <c r="A258" s="12" t="s">
        <v>191</v>
      </c>
      <c r="B258" s="1" t="s">
        <v>185</v>
      </c>
      <c r="C258" s="1" t="s">
        <v>181</v>
      </c>
    </row>
    <row r="259" customFormat="false" ht="12.8" hidden="false" customHeight="false" outlineLevel="0" collapsed="false">
      <c r="A259" s="12" t="s">
        <v>191</v>
      </c>
      <c r="B259" s="1" t="s">
        <v>216</v>
      </c>
      <c r="C259" s="1" t="s">
        <v>181</v>
      </c>
    </row>
    <row r="260" customFormat="false" ht="12.8" hidden="false" customHeight="false" outlineLevel="0" collapsed="false">
      <c r="A260" s="12" t="s">
        <v>191</v>
      </c>
      <c r="B260" s="1" t="s">
        <v>217</v>
      </c>
      <c r="C260" s="1" t="s">
        <v>187</v>
      </c>
    </row>
    <row r="261" customFormat="false" ht="12.8" hidden="false" customHeight="false" outlineLevel="0" collapsed="false">
      <c r="A261" s="12" t="s">
        <v>191</v>
      </c>
      <c r="B261" s="1" t="s">
        <v>218</v>
      </c>
      <c r="C261" s="1" t="s">
        <v>187</v>
      </c>
    </row>
    <row r="262" customFormat="false" ht="12.8" hidden="false" customHeight="false" outlineLevel="0" collapsed="false">
      <c r="A262" s="12" t="s">
        <v>191</v>
      </c>
      <c r="B262" s="1" t="s">
        <v>219</v>
      </c>
      <c r="C262" s="1" t="s">
        <v>187</v>
      </c>
    </row>
    <row r="263" customFormat="false" ht="12.8" hidden="false" customHeight="false" outlineLevel="0" collapsed="false">
      <c r="A263" s="12" t="s">
        <v>191</v>
      </c>
      <c r="B263" s="1" t="s">
        <v>220</v>
      </c>
      <c r="C263" s="1" t="s">
        <v>187</v>
      </c>
    </row>
    <row r="264" customFormat="false" ht="12.8" hidden="false" customHeight="false" outlineLevel="0" collapsed="false">
      <c r="A264" s="12" t="s">
        <v>191</v>
      </c>
      <c r="B264" s="1" t="s">
        <v>36</v>
      </c>
      <c r="C264" s="1" t="s">
        <v>187</v>
      </c>
    </row>
    <row r="265" customFormat="false" ht="12.8" hidden="false" customHeight="false" outlineLevel="0" collapsed="false">
      <c r="A265" s="12" t="s">
        <v>191</v>
      </c>
      <c r="B265" s="1" t="s">
        <v>33</v>
      </c>
      <c r="C265" s="1" t="s">
        <v>187</v>
      </c>
    </row>
    <row r="266" customFormat="false" ht="12.8" hidden="false" customHeight="false" outlineLevel="0" collapsed="false">
      <c r="A266" s="12" t="s">
        <v>191</v>
      </c>
      <c r="B266" s="1" t="s">
        <v>221</v>
      </c>
      <c r="C266" s="1" t="s">
        <v>187</v>
      </c>
    </row>
    <row r="267" customFormat="false" ht="12.8" hidden="false" customHeight="false" outlineLevel="0" collapsed="false">
      <c r="A267" s="12" t="s">
        <v>191</v>
      </c>
      <c r="B267" s="1" t="s">
        <v>19</v>
      </c>
      <c r="C267" s="1" t="s">
        <v>187</v>
      </c>
    </row>
    <row r="268" customFormat="false" ht="12.8" hidden="false" customHeight="false" outlineLevel="0" collapsed="false">
      <c r="A268" s="12" t="s">
        <v>191</v>
      </c>
      <c r="B268" s="1" t="s">
        <v>60</v>
      </c>
      <c r="C268" s="1" t="s">
        <v>187</v>
      </c>
    </row>
    <row r="269" customFormat="false" ht="12.8" hidden="false" customHeight="false" outlineLevel="0" collapsed="false">
      <c r="A269" s="12" t="s">
        <v>191</v>
      </c>
      <c r="B269" s="1" t="s">
        <v>122</v>
      </c>
      <c r="C269" s="1" t="s">
        <v>187</v>
      </c>
    </row>
    <row r="270" customFormat="false" ht="12.8" hidden="false" customHeight="false" outlineLevel="0" collapsed="false">
      <c r="A270" s="12" t="s">
        <v>191</v>
      </c>
      <c r="B270" s="1" t="s">
        <v>117</v>
      </c>
      <c r="C270" s="1" t="s">
        <v>187</v>
      </c>
    </row>
    <row r="271" customFormat="false" ht="12.8" hidden="false" customHeight="false" outlineLevel="0" collapsed="false">
      <c r="A271" s="12" t="s">
        <v>191</v>
      </c>
      <c r="B271" s="1" t="s">
        <v>115</v>
      </c>
      <c r="C271" s="1" t="s">
        <v>187</v>
      </c>
    </row>
    <row r="272" customFormat="false" ht="12.8" hidden="false" customHeight="false" outlineLevel="0" collapsed="false">
      <c r="A272" s="12" t="s">
        <v>191</v>
      </c>
      <c r="B272" s="1" t="s">
        <v>222</v>
      </c>
      <c r="C272" s="1" t="s">
        <v>187</v>
      </c>
    </row>
    <row r="273" customFormat="false" ht="12.8" hidden="false" customHeight="false" outlineLevel="0" collapsed="false">
      <c r="A273" s="12" t="s">
        <v>191</v>
      </c>
      <c r="B273" s="1" t="s">
        <v>223</v>
      </c>
      <c r="C273" s="1" t="s">
        <v>187</v>
      </c>
    </row>
    <row r="274" customFormat="false" ht="12.8" hidden="false" customHeight="false" outlineLevel="0" collapsed="false">
      <c r="A274" s="12" t="s">
        <v>191</v>
      </c>
      <c r="B274" s="1" t="s">
        <v>224</v>
      </c>
      <c r="C274" s="1" t="s">
        <v>187</v>
      </c>
    </row>
    <row r="275" customFormat="false" ht="12.8" hidden="false" customHeight="false" outlineLevel="0" collapsed="false">
      <c r="A275" s="12" t="s">
        <v>191</v>
      </c>
      <c r="B275" s="1" t="s">
        <v>225</v>
      </c>
      <c r="C275" s="1" t="s">
        <v>187</v>
      </c>
    </row>
    <row r="276" customFormat="false" ht="12.8" hidden="false" customHeight="false" outlineLevel="0" collapsed="false">
      <c r="A276" s="12" t="s">
        <v>191</v>
      </c>
      <c r="B276" s="1" t="s">
        <v>226</v>
      </c>
      <c r="C276" s="1" t="s">
        <v>187</v>
      </c>
    </row>
    <row r="277" customFormat="false" ht="12.8" hidden="false" customHeight="false" outlineLevel="0" collapsed="false">
      <c r="A277" s="12" t="s">
        <v>191</v>
      </c>
      <c r="B277" s="1" t="s">
        <v>188</v>
      </c>
      <c r="C277" s="1" t="s">
        <v>187</v>
      </c>
    </row>
    <row r="278" customFormat="false" ht="12.8" hidden="false" customHeight="false" outlineLevel="0" collapsed="false">
      <c r="A278" s="12" t="s">
        <v>227</v>
      </c>
      <c r="B278" s="1" t="s">
        <v>34</v>
      </c>
      <c r="C278" s="1" t="s">
        <v>181</v>
      </c>
    </row>
    <row r="279" customFormat="false" ht="12.8" hidden="false" customHeight="false" outlineLevel="0" collapsed="false">
      <c r="A279" s="12" t="s">
        <v>227</v>
      </c>
      <c r="B279" s="1" t="s">
        <v>16</v>
      </c>
      <c r="C279" s="1" t="s">
        <v>181</v>
      </c>
    </row>
    <row r="280" customFormat="false" ht="12.8" hidden="false" customHeight="false" outlineLevel="0" collapsed="false">
      <c r="A280" s="12" t="s">
        <v>227</v>
      </c>
      <c r="B280" s="1" t="s">
        <v>185</v>
      </c>
      <c r="C280" s="1" t="s">
        <v>181</v>
      </c>
    </row>
    <row r="281" customFormat="false" ht="12.8" hidden="false" customHeight="false" outlineLevel="0" collapsed="false">
      <c r="A281" s="12" t="s">
        <v>227</v>
      </c>
      <c r="B281" s="1" t="s">
        <v>34</v>
      </c>
      <c r="C281" s="1" t="s">
        <v>181</v>
      </c>
    </row>
    <row r="282" customFormat="false" ht="12.8" hidden="false" customHeight="false" outlineLevel="0" collapsed="false">
      <c r="A282" s="12" t="s">
        <v>227</v>
      </c>
      <c r="B282" s="1" t="s">
        <v>188</v>
      </c>
      <c r="C282" s="1" t="s">
        <v>181</v>
      </c>
    </row>
    <row r="283" customFormat="false" ht="12.8" hidden="false" customHeight="false" outlineLevel="0" collapsed="false">
      <c r="A283" s="12" t="s">
        <v>227</v>
      </c>
      <c r="B283" s="1" t="s">
        <v>16</v>
      </c>
      <c r="C283" s="1" t="s">
        <v>181</v>
      </c>
    </row>
    <row r="284" customFormat="false" ht="12.8" hidden="false" customHeight="false" outlineLevel="0" collapsed="false">
      <c r="A284" s="12" t="s">
        <v>227</v>
      </c>
      <c r="B284" s="1" t="s">
        <v>188</v>
      </c>
      <c r="C284" s="1" t="s">
        <v>181</v>
      </c>
    </row>
    <row r="285" customFormat="false" ht="12.8" hidden="false" customHeight="false" outlineLevel="0" collapsed="false">
      <c r="A285" s="12" t="s">
        <v>227</v>
      </c>
      <c r="B285" s="1" t="s">
        <v>185</v>
      </c>
      <c r="C285" s="1" t="s">
        <v>181</v>
      </c>
    </row>
    <row r="286" customFormat="false" ht="12.8" hidden="false" customHeight="false" outlineLevel="0" collapsed="false">
      <c r="A286" s="12" t="s">
        <v>227</v>
      </c>
      <c r="B286" s="1" t="s">
        <v>188</v>
      </c>
      <c r="C286" s="1" t="s">
        <v>181</v>
      </c>
    </row>
    <row r="287" customFormat="false" ht="12.8" hidden="false" customHeight="false" outlineLevel="0" collapsed="false">
      <c r="A287" s="12" t="s">
        <v>228</v>
      </c>
      <c r="B287" s="1" t="s">
        <v>34</v>
      </c>
      <c r="C287" s="1" t="s">
        <v>181</v>
      </c>
    </row>
    <row r="288" customFormat="false" ht="12.8" hidden="false" customHeight="false" outlineLevel="0" collapsed="false">
      <c r="A288" s="12" t="s">
        <v>228</v>
      </c>
      <c r="B288" s="1" t="s">
        <v>16</v>
      </c>
      <c r="C288" s="1" t="s">
        <v>181</v>
      </c>
    </row>
    <row r="289" customFormat="false" ht="12.8" hidden="false" customHeight="false" outlineLevel="0" collapsed="false">
      <c r="A289" s="12" t="s">
        <v>228</v>
      </c>
      <c r="B289" s="1" t="s">
        <v>185</v>
      </c>
      <c r="C289" s="1" t="s">
        <v>181</v>
      </c>
    </row>
    <row r="290" customFormat="false" ht="12.8" hidden="false" customHeight="false" outlineLevel="0" collapsed="false">
      <c r="A290" s="12" t="s">
        <v>228</v>
      </c>
      <c r="B290" s="1" t="s">
        <v>34</v>
      </c>
      <c r="C290" s="1" t="s">
        <v>181</v>
      </c>
    </row>
    <row r="291" customFormat="false" ht="12.8" hidden="false" customHeight="false" outlineLevel="0" collapsed="false">
      <c r="A291" s="12" t="s">
        <v>228</v>
      </c>
      <c r="B291" s="1" t="s">
        <v>188</v>
      </c>
      <c r="C291" s="1" t="s">
        <v>181</v>
      </c>
    </row>
    <row r="292" customFormat="false" ht="12.8" hidden="false" customHeight="false" outlineLevel="0" collapsed="false">
      <c r="A292" s="12" t="s">
        <v>228</v>
      </c>
      <c r="B292" s="1" t="s">
        <v>16</v>
      </c>
      <c r="C292" s="1" t="s">
        <v>181</v>
      </c>
    </row>
    <row r="293" customFormat="false" ht="12.8" hidden="false" customHeight="false" outlineLevel="0" collapsed="false">
      <c r="A293" s="12" t="s">
        <v>228</v>
      </c>
      <c r="B293" s="1" t="s">
        <v>188</v>
      </c>
      <c r="C293" s="1" t="s">
        <v>181</v>
      </c>
    </row>
    <row r="294" customFormat="false" ht="12.8" hidden="false" customHeight="false" outlineLevel="0" collapsed="false">
      <c r="A294" s="12" t="s">
        <v>228</v>
      </c>
      <c r="B294" s="1" t="s">
        <v>185</v>
      </c>
      <c r="C294" s="1" t="s">
        <v>181</v>
      </c>
    </row>
    <row r="295" customFormat="false" ht="12.8" hidden="false" customHeight="false" outlineLevel="0" collapsed="false">
      <c r="A295" s="12" t="s">
        <v>228</v>
      </c>
      <c r="B295" s="1" t="s">
        <v>188</v>
      </c>
      <c r="C295" s="1" t="s">
        <v>181</v>
      </c>
    </row>
    <row r="296" customFormat="false" ht="12.8" hidden="false" customHeight="false" outlineLevel="0" collapsed="false">
      <c r="A296" s="1" t="s">
        <v>229</v>
      </c>
      <c r="B296" s="1" t="s">
        <v>42</v>
      </c>
      <c r="C296" s="13" t="n">
        <v>0.00262</v>
      </c>
      <c r="D296" s="1" t="s">
        <v>230</v>
      </c>
      <c r="F296" s="1" t="s">
        <v>9</v>
      </c>
    </row>
    <row r="297" customFormat="false" ht="12.8" hidden="false" customHeight="false" outlineLevel="0" collapsed="false">
      <c r="A297" s="1" t="s">
        <v>229</v>
      </c>
      <c r="B297" s="1" t="s">
        <v>32</v>
      </c>
      <c r="C297" s="13" t="n">
        <v>0.0109</v>
      </c>
      <c r="D297" s="1" t="s">
        <v>231</v>
      </c>
      <c r="F297" s="1" t="s">
        <v>9</v>
      </c>
    </row>
    <row r="298" customFormat="false" ht="12.8" hidden="false" customHeight="false" outlineLevel="0" collapsed="false">
      <c r="A298" s="1" t="s">
        <v>229</v>
      </c>
      <c r="B298" s="1" t="s">
        <v>232</v>
      </c>
      <c r="C298" s="13" t="n">
        <v>0.00969</v>
      </c>
      <c r="D298" s="1" t="s">
        <v>233</v>
      </c>
      <c r="F298" s="1" t="s">
        <v>9</v>
      </c>
    </row>
    <row r="299" customFormat="false" ht="12.8" hidden="false" customHeight="false" outlineLevel="0" collapsed="false">
      <c r="A299" s="1" t="s">
        <v>229</v>
      </c>
      <c r="B299" s="1" t="s">
        <v>234</v>
      </c>
      <c r="C299" s="13" t="n">
        <v>0.03</v>
      </c>
      <c r="D299" s="1" t="s">
        <v>235</v>
      </c>
      <c r="F299" s="1" t="s">
        <v>9</v>
      </c>
    </row>
    <row r="300" customFormat="false" ht="12.8" hidden="false" customHeight="false" outlineLevel="0" collapsed="false">
      <c r="A300" s="1" t="s">
        <v>229</v>
      </c>
      <c r="B300" s="1" t="s">
        <v>96</v>
      </c>
      <c r="C300" s="13" t="n">
        <v>0.03</v>
      </c>
      <c r="D300" s="1" t="s">
        <v>236</v>
      </c>
      <c r="F300" s="1" t="s">
        <v>9</v>
      </c>
    </row>
    <row r="301" customFormat="false" ht="12.8" hidden="false" customHeight="false" outlineLevel="0" collapsed="false">
      <c r="A301" s="1" t="s">
        <v>229</v>
      </c>
      <c r="B301" s="1" t="s">
        <v>237</v>
      </c>
      <c r="C301" s="13" t="n">
        <v>0.000554</v>
      </c>
      <c r="D301" s="1" t="s">
        <v>238</v>
      </c>
      <c r="F301" s="1" t="s">
        <v>9</v>
      </c>
    </row>
    <row r="302" customFormat="false" ht="12.8" hidden="false" customHeight="false" outlineLevel="0" collapsed="false">
      <c r="A302" s="1" t="s">
        <v>229</v>
      </c>
      <c r="B302" s="1" t="s">
        <v>239</v>
      </c>
      <c r="C302" s="13" t="n">
        <v>0.00931</v>
      </c>
      <c r="D302" s="1" t="s">
        <v>240</v>
      </c>
      <c r="F302" s="1" t="s">
        <v>9</v>
      </c>
    </row>
    <row r="303" customFormat="false" ht="12.8" hidden="false" customHeight="false" outlineLevel="0" collapsed="false">
      <c r="A303" s="1" t="s">
        <v>229</v>
      </c>
      <c r="B303" s="1" t="s">
        <v>71</v>
      </c>
      <c r="C303" s="13" t="n">
        <v>0.00262</v>
      </c>
      <c r="D303" s="1" t="s">
        <v>241</v>
      </c>
      <c r="F303" s="1" t="s">
        <v>9</v>
      </c>
    </row>
    <row r="304" customFormat="false" ht="33" hidden="false" customHeight="false" outlineLevel="0" collapsed="false">
      <c r="A304" s="1" t="s">
        <v>229</v>
      </c>
      <c r="B304" s="11" t="s">
        <v>242</v>
      </c>
      <c r="C304" s="11" t="s">
        <v>243</v>
      </c>
      <c r="D304" s="11" t="s">
        <v>244</v>
      </c>
      <c r="F304" s="1" t="s">
        <v>9</v>
      </c>
    </row>
    <row r="305" customFormat="false" ht="33" hidden="false" customHeight="false" outlineLevel="0" collapsed="false">
      <c r="A305" s="1" t="s">
        <v>229</v>
      </c>
      <c r="B305" s="11" t="s">
        <v>245</v>
      </c>
      <c r="C305" s="11" t="s">
        <v>246</v>
      </c>
      <c r="D305" s="11" t="s">
        <v>247</v>
      </c>
      <c r="F305" s="1" t="s">
        <v>9</v>
      </c>
    </row>
    <row r="306" customFormat="false" ht="12.8" hidden="false" customHeight="false" outlineLevel="0" collapsed="false">
      <c r="A306" s="1" t="s">
        <v>229</v>
      </c>
      <c r="B306" s="1" t="s">
        <v>248</v>
      </c>
      <c r="C306" s="13" t="n">
        <v>0.0237</v>
      </c>
      <c r="D306" s="1" t="s">
        <v>249</v>
      </c>
      <c r="F306" s="1" t="s">
        <v>9</v>
      </c>
    </row>
    <row r="307" customFormat="false" ht="12.8" hidden="false" customHeight="false" outlineLevel="0" collapsed="false">
      <c r="A307" s="1" t="s">
        <v>229</v>
      </c>
      <c r="B307" s="1" t="s">
        <v>250</v>
      </c>
      <c r="C307" s="13" t="n">
        <v>0.00941</v>
      </c>
      <c r="D307" s="1" t="s">
        <v>251</v>
      </c>
      <c r="F307" s="1" t="s">
        <v>9</v>
      </c>
    </row>
    <row r="308" customFormat="false" ht="12.8" hidden="false" customHeight="false" outlineLevel="0" collapsed="false">
      <c r="A308" s="1" t="s">
        <v>229</v>
      </c>
      <c r="B308" s="1" t="s">
        <v>252</v>
      </c>
      <c r="C308" s="13" t="n">
        <v>0.00506</v>
      </c>
      <c r="D308" s="1" t="s">
        <v>253</v>
      </c>
      <c r="F308" s="1" t="s">
        <v>9</v>
      </c>
    </row>
    <row r="309" customFormat="false" ht="33" hidden="false" customHeight="false" outlineLevel="0" collapsed="false">
      <c r="A309" s="1" t="s">
        <v>229</v>
      </c>
      <c r="B309" s="11" t="s">
        <v>254</v>
      </c>
      <c r="C309" s="11" t="s">
        <v>255</v>
      </c>
      <c r="D309" s="11" t="s">
        <v>256</v>
      </c>
      <c r="F309" s="1" t="s">
        <v>9</v>
      </c>
    </row>
    <row r="310" customFormat="false" ht="33" hidden="false" customHeight="false" outlineLevel="0" collapsed="false">
      <c r="A310" s="1" t="s">
        <v>229</v>
      </c>
      <c r="B310" s="11" t="s">
        <v>257</v>
      </c>
      <c r="C310" s="11" t="s">
        <v>258</v>
      </c>
      <c r="D310" s="11" t="s">
        <v>259</v>
      </c>
      <c r="F310" s="1" t="s">
        <v>9</v>
      </c>
    </row>
    <row r="311" customFormat="false" ht="33" hidden="false" customHeight="false" outlineLevel="0" collapsed="false">
      <c r="A311" s="1" t="s">
        <v>229</v>
      </c>
      <c r="B311" s="11" t="s">
        <v>260</v>
      </c>
      <c r="C311" s="11" t="s">
        <v>261</v>
      </c>
      <c r="D311" s="11" t="s">
        <v>259</v>
      </c>
      <c r="F311" s="1" t="s">
        <v>9</v>
      </c>
    </row>
    <row r="312" customFormat="false" ht="33" hidden="false" customHeight="false" outlineLevel="0" collapsed="false">
      <c r="A312" s="1" t="s">
        <v>229</v>
      </c>
      <c r="B312" s="11" t="s">
        <v>262</v>
      </c>
      <c r="C312" s="11" t="s">
        <v>243</v>
      </c>
      <c r="D312" s="11" t="s">
        <v>263</v>
      </c>
      <c r="F312" s="1" t="s">
        <v>9</v>
      </c>
    </row>
    <row r="313" customFormat="false" ht="33" hidden="false" customHeight="false" outlineLevel="0" collapsed="false">
      <c r="A313" s="1" t="s">
        <v>229</v>
      </c>
      <c r="B313" s="11" t="s">
        <v>264</v>
      </c>
      <c r="C313" s="11" t="s">
        <v>265</v>
      </c>
      <c r="D313" s="11" t="s">
        <v>266</v>
      </c>
      <c r="F313" s="1" t="s">
        <v>9</v>
      </c>
    </row>
    <row r="314" customFormat="false" ht="33" hidden="false" customHeight="false" outlineLevel="0" collapsed="false">
      <c r="A314" s="1" t="s">
        <v>229</v>
      </c>
      <c r="B314" s="11" t="s">
        <v>267</v>
      </c>
      <c r="C314" s="11" t="s">
        <v>268</v>
      </c>
      <c r="D314" s="11" t="s">
        <v>269</v>
      </c>
      <c r="F314" s="1" t="s">
        <v>9</v>
      </c>
    </row>
    <row r="315" customFormat="false" ht="12.8" hidden="false" customHeight="false" outlineLevel="0" collapsed="false">
      <c r="A315" s="1" t="s">
        <v>229</v>
      </c>
      <c r="B315" s="1" t="s">
        <v>8</v>
      </c>
      <c r="C315" s="13" t="n">
        <v>0.000122</v>
      </c>
      <c r="D315" s="1" t="s">
        <v>270</v>
      </c>
      <c r="F315" s="1" t="s">
        <v>9</v>
      </c>
    </row>
    <row r="316" customFormat="false" ht="12.8" hidden="false" customHeight="false" outlineLevel="0" collapsed="false">
      <c r="A316" s="1" t="s">
        <v>229</v>
      </c>
      <c r="B316" s="1" t="s">
        <v>45</v>
      </c>
      <c r="C316" s="13" t="n">
        <v>0.0355</v>
      </c>
      <c r="D316" s="1" t="s">
        <v>271</v>
      </c>
      <c r="F316" s="1" t="s">
        <v>9</v>
      </c>
    </row>
    <row r="317" customFormat="false" ht="12.8" hidden="false" customHeight="false" outlineLevel="0" collapsed="false">
      <c r="A317" s="1" t="s">
        <v>229</v>
      </c>
      <c r="B317" s="1" t="s">
        <v>78</v>
      </c>
      <c r="C317" s="13" t="n">
        <v>0.03</v>
      </c>
      <c r="D317" s="1" t="s">
        <v>272</v>
      </c>
      <c r="F317" s="1" t="s">
        <v>9</v>
      </c>
    </row>
    <row r="318" customFormat="false" ht="12.8" hidden="false" customHeight="false" outlineLevel="0" collapsed="false">
      <c r="A318" s="1" t="s">
        <v>229</v>
      </c>
      <c r="B318" s="1" t="s">
        <v>273</v>
      </c>
      <c r="C318" s="13" t="n">
        <v>0.03</v>
      </c>
      <c r="D318" s="1" t="s">
        <v>274</v>
      </c>
      <c r="F318" s="1" t="s">
        <v>9</v>
      </c>
    </row>
    <row r="319" customFormat="false" ht="12.8" hidden="false" customHeight="false" outlineLevel="0" collapsed="false">
      <c r="A319" s="1" t="s">
        <v>229</v>
      </c>
      <c r="B319" s="1" t="s">
        <v>100</v>
      </c>
      <c r="C319" s="13" t="n">
        <v>0.0296</v>
      </c>
      <c r="D319" s="1" t="s">
        <v>275</v>
      </c>
      <c r="F319" s="1" t="s">
        <v>9</v>
      </c>
    </row>
    <row r="320" customFormat="false" ht="12.8" hidden="false" customHeight="false" outlineLevel="0" collapsed="false">
      <c r="A320" s="1" t="s">
        <v>229</v>
      </c>
      <c r="B320" s="1" t="s">
        <v>276</v>
      </c>
      <c r="C320" s="13" t="n">
        <v>0.03</v>
      </c>
      <c r="D320" s="1" t="s">
        <v>277</v>
      </c>
      <c r="F320" s="1" t="s">
        <v>9</v>
      </c>
    </row>
    <row r="321" customFormat="false" ht="12.8" hidden="false" customHeight="false" outlineLevel="0" collapsed="false">
      <c r="A321" s="1" t="s">
        <v>229</v>
      </c>
      <c r="B321" s="1" t="s">
        <v>278</v>
      </c>
      <c r="C321" s="13" t="n">
        <v>0.0355</v>
      </c>
      <c r="D321" s="1" t="s">
        <v>279</v>
      </c>
      <c r="F321" s="1" t="s">
        <v>9</v>
      </c>
    </row>
    <row r="322" customFormat="false" ht="12.8" hidden="false" customHeight="false" outlineLevel="0" collapsed="false">
      <c r="A322" s="1" t="s">
        <v>229</v>
      </c>
      <c r="B322" s="1" t="s">
        <v>280</v>
      </c>
      <c r="C322" s="13" t="n">
        <v>0.0313</v>
      </c>
      <c r="D322" s="1" t="s">
        <v>281</v>
      </c>
      <c r="F322" s="1" t="s">
        <v>9</v>
      </c>
    </row>
    <row r="323" customFormat="false" ht="12.8" hidden="false" customHeight="false" outlineLevel="0" collapsed="false">
      <c r="A323" s="1" t="s">
        <v>229</v>
      </c>
      <c r="B323" s="1" t="s">
        <v>282</v>
      </c>
      <c r="C323" s="13" t="n">
        <v>0.0318</v>
      </c>
      <c r="D323" s="1" t="s">
        <v>283</v>
      </c>
      <c r="F323" s="1" t="s">
        <v>9</v>
      </c>
    </row>
    <row r="324" customFormat="false" ht="12.8" hidden="false" customHeight="false" outlineLevel="0" collapsed="false">
      <c r="A324" s="1" t="s">
        <v>229</v>
      </c>
      <c r="B324" s="1" t="s">
        <v>284</v>
      </c>
      <c r="C324" s="13" t="n">
        <v>0.0237</v>
      </c>
      <c r="D324" s="1" t="s">
        <v>285</v>
      </c>
      <c r="F324" s="1" t="s">
        <v>9</v>
      </c>
    </row>
    <row r="325" customFormat="false" ht="12.8" hidden="false" customHeight="false" outlineLevel="0" collapsed="false">
      <c r="A325" s="1" t="s">
        <v>229</v>
      </c>
      <c r="B325" s="1" t="s">
        <v>286</v>
      </c>
      <c r="C325" s="13" t="n">
        <v>0.0237</v>
      </c>
      <c r="D325" s="1" t="s">
        <v>285</v>
      </c>
      <c r="F325" s="1" t="s">
        <v>9</v>
      </c>
    </row>
    <row r="326" customFormat="false" ht="12.8" hidden="false" customHeight="false" outlineLevel="0" collapsed="false">
      <c r="A326" s="1" t="s">
        <v>229</v>
      </c>
      <c r="B326" s="1" t="s">
        <v>287</v>
      </c>
      <c r="C326" s="13" t="n">
        <v>0.0346</v>
      </c>
      <c r="D326" s="1" t="s">
        <v>235</v>
      </c>
      <c r="F326" s="1" t="s">
        <v>9</v>
      </c>
    </row>
    <row r="327" customFormat="false" ht="33" hidden="false" customHeight="false" outlineLevel="0" collapsed="false">
      <c r="A327" s="1" t="s">
        <v>229</v>
      </c>
      <c r="B327" s="1" t="s">
        <v>288</v>
      </c>
      <c r="C327" s="14" t="s">
        <v>289</v>
      </c>
      <c r="D327" s="11" t="s">
        <v>290</v>
      </c>
      <c r="F327" s="1" t="s">
        <v>9</v>
      </c>
    </row>
    <row r="328" customFormat="false" ht="12.8" hidden="false" customHeight="false" outlineLevel="0" collapsed="false">
      <c r="A328" s="1" t="s">
        <v>229</v>
      </c>
      <c r="B328" s="1" t="s">
        <v>185</v>
      </c>
      <c r="C328" s="13" t="n">
        <v>0.0315</v>
      </c>
      <c r="D328" s="1" t="s">
        <v>291</v>
      </c>
      <c r="F328" s="1" t="s">
        <v>62</v>
      </c>
    </row>
    <row r="329" customFormat="false" ht="12.8" hidden="false" customHeight="false" outlineLevel="0" collapsed="false">
      <c r="A329" s="1" t="s">
        <v>229</v>
      </c>
      <c r="B329" s="1" t="s">
        <v>42</v>
      </c>
      <c r="C329" s="13" t="n">
        <v>0.000402</v>
      </c>
      <c r="D329" s="1" t="s">
        <v>292</v>
      </c>
      <c r="F329" s="1" t="s">
        <v>62</v>
      </c>
    </row>
    <row r="330" customFormat="false" ht="12.8" hidden="false" customHeight="false" outlineLevel="0" collapsed="false">
      <c r="A330" s="1" t="s">
        <v>229</v>
      </c>
      <c r="B330" s="1" t="s">
        <v>32</v>
      </c>
      <c r="C330" s="13" t="n">
        <v>0.00272</v>
      </c>
      <c r="D330" s="1" t="s">
        <v>293</v>
      </c>
      <c r="F330" s="1" t="s">
        <v>62</v>
      </c>
    </row>
    <row r="331" customFormat="false" ht="12.8" hidden="false" customHeight="false" outlineLevel="0" collapsed="false">
      <c r="A331" s="1" t="s">
        <v>229</v>
      </c>
      <c r="B331" s="1" t="s">
        <v>232</v>
      </c>
      <c r="C331" s="13" t="n">
        <v>0.000432</v>
      </c>
      <c r="D331" s="1" t="s">
        <v>294</v>
      </c>
      <c r="F331" s="1" t="s">
        <v>62</v>
      </c>
    </row>
    <row r="332" customFormat="false" ht="12.8" hidden="false" customHeight="false" outlineLevel="0" collapsed="false">
      <c r="A332" s="1" t="s">
        <v>229</v>
      </c>
      <c r="B332" s="1" t="s">
        <v>234</v>
      </c>
      <c r="C332" s="13" t="n">
        <v>0.0122</v>
      </c>
      <c r="D332" s="1" t="s">
        <v>295</v>
      </c>
      <c r="F332" s="1" t="s">
        <v>62</v>
      </c>
    </row>
    <row r="333" customFormat="false" ht="12.8" hidden="false" customHeight="false" outlineLevel="0" collapsed="false">
      <c r="A333" s="1" t="s">
        <v>229</v>
      </c>
      <c r="B333" s="1" t="s">
        <v>96</v>
      </c>
      <c r="C333" s="13" t="n">
        <v>0.00837</v>
      </c>
      <c r="D333" s="1" t="s">
        <v>296</v>
      </c>
      <c r="F333" s="1" t="s">
        <v>62</v>
      </c>
    </row>
    <row r="334" customFormat="false" ht="12.8" hidden="false" customHeight="false" outlineLevel="0" collapsed="false">
      <c r="A334" s="1" t="s">
        <v>229</v>
      </c>
      <c r="B334" s="1" t="s">
        <v>237</v>
      </c>
      <c r="C334" s="13" t="n">
        <v>0.000166</v>
      </c>
      <c r="D334" s="1" t="s">
        <v>297</v>
      </c>
      <c r="F334" s="1" t="s">
        <v>62</v>
      </c>
    </row>
    <row r="335" customFormat="false" ht="12.8" hidden="false" customHeight="false" outlineLevel="0" collapsed="false">
      <c r="A335" s="1" t="s">
        <v>229</v>
      </c>
      <c r="B335" s="1" t="s">
        <v>239</v>
      </c>
      <c r="C335" s="13" t="n">
        <v>0.00272</v>
      </c>
      <c r="D335" s="1" t="s">
        <v>298</v>
      </c>
      <c r="F335" s="1" t="s">
        <v>62</v>
      </c>
    </row>
    <row r="336" customFormat="false" ht="12.8" hidden="false" customHeight="false" outlineLevel="0" collapsed="false">
      <c r="A336" s="1" t="s">
        <v>229</v>
      </c>
      <c r="B336" s="1" t="s">
        <v>71</v>
      </c>
      <c r="C336" s="13" t="n">
        <v>0.000116</v>
      </c>
      <c r="D336" s="1" t="s">
        <v>299</v>
      </c>
      <c r="F336" s="1" t="s">
        <v>62</v>
      </c>
    </row>
    <row r="337" customFormat="false" ht="12.8" hidden="false" customHeight="false" outlineLevel="0" collapsed="false">
      <c r="A337" s="1" t="s">
        <v>229</v>
      </c>
      <c r="B337" s="1" t="s">
        <v>300</v>
      </c>
      <c r="C337" s="13" t="n">
        <v>0.0472</v>
      </c>
      <c r="D337" s="1" t="s">
        <v>301</v>
      </c>
      <c r="F337" s="1" t="s">
        <v>62</v>
      </c>
    </row>
    <row r="338" customFormat="false" ht="12.8" hidden="false" customHeight="false" outlineLevel="0" collapsed="false">
      <c r="A338" s="1" t="s">
        <v>229</v>
      </c>
      <c r="B338" s="1" t="s">
        <v>61</v>
      </c>
      <c r="C338" s="13" t="n">
        <v>0.00272</v>
      </c>
      <c r="D338" s="1" t="s">
        <v>302</v>
      </c>
      <c r="F338" s="1" t="s">
        <v>62</v>
      </c>
    </row>
    <row r="339" customFormat="false" ht="12.8" hidden="false" customHeight="false" outlineLevel="0" collapsed="false">
      <c r="A339" s="1" t="s">
        <v>229</v>
      </c>
      <c r="B339" s="1" t="s">
        <v>103</v>
      </c>
      <c r="C339" s="13" t="n">
        <v>0.00727</v>
      </c>
      <c r="D339" s="1" t="s">
        <v>303</v>
      </c>
      <c r="F339" s="1" t="s">
        <v>62</v>
      </c>
    </row>
    <row r="340" customFormat="false" ht="12.8" hidden="false" customHeight="false" outlineLevel="0" collapsed="false">
      <c r="A340" s="1" t="s">
        <v>229</v>
      </c>
      <c r="B340" s="1" t="s">
        <v>304</v>
      </c>
      <c r="C340" s="13" t="n">
        <v>0.00214</v>
      </c>
      <c r="D340" s="1" t="s">
        <v>305</v>
      </c>
      <c r="F340" s="1" t="s">
        <v>62</v>
      </c>
    </row>
    <row r="341" customFormat="false" ht="12.8" hidden="false" customHeight="false" outlineLevel="0" collapsed="false">
      <c r="A341" s="1" t="s">
        <v>229</v>
      </c>
      <c r="B341" s="1" t="s">
        <v>306</v>
      </c>
      <c r="C341" s="13" t="n">
        <v>0.003</v>
      </c>
      <c r="D341" s="1" t="s">
        <v>307</v>
      </c>
      <c r="F341" s="1" t="s">
        <v>62</v>
      </c>
    </row>
    <row r="342" customFormat="false" ht="12.8" hidden="false" customHeight="false" outlineLevel="0" collapsed="false">
      <c r="A342" s="1" t="s">
        <v>229</v>
      </c>
      <c r="B342" s="1" t="s">
        <v>248</v>
      </c>
      <c r="C342" s="13" t="n">
        <v>0.00303</v>
      </c>
      <c r="D342" s="1" t="s">
        <v>308</v>
      </c>
      <c r="F342" s="1" t="s">
        <v>62</v>
      </c>
    </row>
    <row r="343" customFormat="false" ht="12.8" hidden="false" customHeight="false" outlineLevel="0" collapsed="false">
      <c r="A343" s="1" t="s">
        <v>229</v>
      </c>
      <c r="B343" s="1" t="s">
        <v>250</v>
      </c>
      <c r="C343" s="13" t="n">
        <v>0.00476</v>
      </c>
      <c r="D343" s="1" t="s">
        <v>309</v>
      </c>
      <c r="F343" s="1" t="s">
        <v>62</v>
      </c>
    </row>
    <row r="344" customFormat="false" ht="12.8" hidden="false" customHeight="false" outlineLevel="0" collapsed="false">
      <c r="A344" s="1" t="s">
        <v>229</v>
      </c>
      <c r="B344" s="1" t="s">
        <v>252</v>
      </c>
      <c r="C344" s="13" t="n">
        <v>0.000116</v>
      </c>
      <c r="D344" s="1" t="s">
        <v>310</v>
      </c>
      <c r="F344" s="1" t="s">
        <v>62</v>
      </c>
    </row>
    <row r="345" customFormat="false" ht="12.8" hidden="false" customHeight="false" outlineLevel="0" collapsed="false">
      <c r="A345" s="1" t="s">
        <v>229</v>
      </c>
      <c r="B345" s="1" t="s">
        <v>39</v>
      </c>
      <c r="C345" s="13" t="n">
        <v>0.0146</v>
      </c>
      <c r="D345" s="1" t="s">
        <v>311</v>
      </c>
      <c r="F345" s="1" t="s">
        <v>62</v>
      </c>
    </row>
    <row r="346" customFormat="false" ht="12.8" hidden="false" customHeight="false" outlineLevel="0" collapsed="false">
      <c r="A346" s="1" t="s">
        <v>229</v>
      </c>
      <c r="B346" s="1" t="s">
        <v>20</v>
      </c>
      <c r="C346" s="13" t="n">
        <v>0.0125</v>
      </c>
      <c r="D346" s="1" t="s">
        <v>312</v>
      </c>
      <c r="F346" s="1" t="s">
        <v>62</v>
      </c>
    </row>
    <row r="347" customFormat="false" ht="12.8" hidden="false" customHeight="false" outlineLevel="0" collapsed="false">
      <c r="A347" s="1" t="s">
        <v>229</v>
      </c>
      <c r="B347" s="1" t="s">
        <v>68</v>
      </c>
      <c r="C347" s="13" t="n">
        <v>0.0432</v>
      </c>
      <c r="D347" s="1" t="s">
        <v>313</v>
      </c>
      <c r="F347" s="1" t="s">
        <v>62</v>
      </c>
    </row>
    <row r="348" customFormat="false" ht="12.8" hidden="false" customHeight="false" outlineLevel="0" collapsed="false">
      <c r="A348" s="1" t="s">
        <v>229</v>
      </c>
      <c r="B348" s="1" t="s">
        <v>51</v>
      </c>
      <c r="C348" s="13" t="n">
        <v>0.000403</v>
      </c>
      <c r="D348" s="1" t="s">
        <v>314</v>
      </c>
      <c r="F348" s="1" t="s">
        <v>62</v>
      </c>
    </row>
    <row r="349" customFormat="false" ht="12.8" hidden="false" customHeight="false" outlineLevel="0" collapsed="false">
      <c r="A349" s="1" t="s">
        <v>229</v>
      </c>
      <c r="B349" s="1" t="s">
        <v>8</v>
      </c>
      <c r="C349" s="13" t="n">
        <v>0.00106</v>
      </c>
      <c r="D349" s="1" t="s">
        <v>315</v>
      </c>
      <c r="F349" s="1" t="s">
        <v>62</v>
      </c>
    </row>
    <row r="350" customFormat="false" ht="12.8" hidden="false" customHeight="false" outlineLevel="0" collapsed="false">
      <c r="A350" s="1" t="s">
        <v>229</v>
      </c>
      <c r="B350" s="1" t="s">
        <v>76</v>
      </c>
      <c r="C350" s="13" t="n">
        <v>0.0464</v>
      </c>
      <c r="D350" s="1" t="s">
        <v>316</v>
      </c>
      <c r="F350" s="1" t="s">
        <v>62</v>
      </c>
    </row>
    <row r="351" customFormat="false" ht="12.8" hidden="false" customHeight="false" outlineLevel="0" collapsed="false">
      <c r="A351" s="1" t="s">
        <v>229</v>
      </c>
      <c r="B351" s="1" t="s">
        <v>78</v>
      </c>
      <c r="C351" s="13" t="n">
        <v>0.0434</v>
      </c>
      <c r="D351" s="1" t="s">
        <v>317</v>
      </c>
      <c r="F351" s="1" t="s">
        <v>62</v>
      </c>
    </row>
    <row r="352" customFormat="false" ht="12.8" hidden="false" customHeight="false" outlineLevel="0" collapsed="false">
      <c r="A352" s="1" t="s">
        <v>229</v>
      </c>
      <c r="B352" s="1" t="s">
        <v>318</v>
      </c>
      <c r="C352" s="13" t="n">
        <v>0.0252</v>
      </c>
      <c r="D352" s="1" t="s">
        <v>319</v>
      </c>
      <c r="F352" s="1" t="s">
        <v>62</v>
      </c>
    </row>
    <row r="353" customFormat="false" ht="12.8" hidden="false" customHeight="false" outlineLevel="0" collapsed="false">
      <c r="A353" s="1" t="s">
        <v>229</v>
      </c>
      <c r="B353" s="1" t="s">
        <v>320</v>
      </c>
      <c r="C353" s="13" t="n">
        <v>0.0292</v>
      </c>
      <c r="D353" s="1" t="s">
        <v>235</v>
      </c>
      <c r="F353" s="1" t="s">
        <v>62</v>
      </c>
    </row>
    <row r="354" customFormat="false" ht="12.8" hidden="false" customHeight="false" outlineLevel="0" collapsed="false">
      <c r="A354" s="1" t="s">
        <v>229</v>
      </c>
      <c r="B354" s="1" t="s">
        <v>100</v>
      </c>
      <c r="C354" s="13" t="n">
        <v>0.0477</v>
      </c>
      <c r="D354" s="1" t="s">
        <v>321</v>
      </c>
      <c r="F354" s="1" t="s">
        <v>62</v>
      </c>
    </row>
    <row r="355" customFormat="false" ht="12.8" hidden="false" customHeight="false" outlineLevel="0" collapsed="false">
      <c r="A355" s="1" t="s">
        <v>229</v>
      </c>
      <c r="B355" s="1" t="s">
        <v>278</v>
      </c>
      <c r="C355" s="13" t="n">
        <v>0.0292</v>
      </c>
      <c r="D355" s="1" t="s">
        <v>322</v>
      </c>
      <c r="F355" s="1" t="s">
        <v>62</v>
      </c>
    </row>
    <row r="356" customFormat="false" ht="12.8" hidden="false" customHeight="false" outlineLevel="0" collapsed="false">
      <c r="A356" s="1" t="s">
        <v>229</v>
      </c>
      <c r="B356" s="1" t="s">
        <v>282</v>
      </c>
      <c r="C356" s="13" t="n">
        <v>0.00837</v>
      </c>
      <c r="D356" s="1" t="s">
        <v>323</v>
      </c>
      <c r="F356" s="1" t="s">
        <v>62</v>
      </c>
    </row>
    <row r="357" customFormat="false" ht="12.8" hidden="false" customHeight="false" outlineLevel="0" collapsed="false">
      <c r="A357" s="1" t="s">
        <v>229</v>
      </c>
      <c r="B357" s="1" t="s">
        <v>286</v>
      </c>
      <c r="C357" s="13" t="n">
        <v>0.0283</v>
      </c>
      <c r="D357" s="1" t="s">
        <v>324</v>
      </c>
      <c r="F357" s="1" t="s">
        <v>62</v>
      </c>
    </row>
    <row r="358" customFormat="false" ht="12.8" hidden="false" customHeight="false" outlineLevel="0" collapsed="false">
      <c r="A358" s="1" t="s">
        <v>229</v>
      </c>
      <c r="B358" s="1" t="s">
        <v>325</v>
      </c>
      <c r="C358" s="13" t="n">
        <v>0.0283</v>
      </c>
      <c r="D358" s="1" t="s">
        <v>235</v>
      </c>
      <c r="F358" s="1" t="s">
        <v>62</v>
      </c>
    </row>
    <row r="359" customFormat="false" ht="12.8" hidden="false" customHeight="false" outlineLevel="0" collapsed="false">
      <c r="A359" s="1" t="s">
        <v>229</v>
      </c>
      <c r="B359" s="1" t="s">
        <v>326</v>
      </c>
      <c r="C359" s="13" t="n">
        <v>0.0183</v>
      </c>
      <c r="D359" s="1" t="s">
        <v>327</v>
      </c>
      <c r="F359" s="1" t="s">
        <v>62</v>
      </c>
    </row>
    <row r="360" customFormat="false" ht="12.8" hidden="false" customHeight="false" outlineLevel="0" collapsed="false">
      <c r="A360" s="1" t="s">
        <v>328</v>
      </c>
      <c r="B360" s="1" t="s">
        <v>119</v>
      </c>
      <c r="C360" s="13" t="n">
        <v>3.4E-005</v>
      </c>
      <c r="D360" s="1" t="n">
        <v>1.42</v>
      </c>
      <c r="F360" s="1" t="s">
        <v>329</v>
      </c>
    </row>
    <row r="361" customFormat="false" ht="12.8" hidden="false" customHeight="false" outlineLevel="0" collapsed="false">
      <c r="A361" s="1" t="s">
        <v>328</v>
      </c>
      <c r="B361" s="1" t="s">
        <v>120</v>
      </c>
      <c r="C361" s="13" t="n">
        <v>6.3E-005</v>
      </c>
      <c r="D361" s="1" t="n">
        <v>1.4</v>
      </c>
      <c r="F361" s="1" t="s">
        <v>329</v>
      </c>
    </row>
    <row r="362" customFormat="false" ht="12.8" hidden="false" customHeight="false" outlineLevel="0" collapsed="false">
      <c r="A362" s="1" t="s">
        <v>328</v>
      </c>
      <c r="B362" s="1" t="s">
        <v>177</v>
      </c>
      <c r="C362" s="13" t="n">
        <v>0.0012</v>
      </c>
      <c r="D362" s="1" t="n">
        <v>1.31</v>
      </c>
      <c r="F362" s="1" t="s">
        <v>329</v>
      </c>
    </row>
    <row r="363" customFormat="false" ht="12.8" hidden="false" customHeight="false" outlineLevel="0" collapsed="false">
      <c r="A363" s="1" t="s">
        <v>328</v>
      </c>
      <c r="B363" s="1" t="s">
        <v>330</v>
      </c>
      <c r="C363" s="13" t="n">
        <v>0.00012</v>
      </c>
      <c r="D363" s="1" t="n">
        <v>1.4</v>
      </c>
      <c r="F363" s="1" t="s">
        <v>329</v>
      </c>
    </row>
    <row r="364" customFormat="false" ht="12.8" hidden="false" customHeight="false" outlineLevel="0" collapsed="false">
      <c r="A364" s="1" t="s">
        <v>328</v>
      </c>
      <c r="B364" s="1" t="s">
        <v>331</v>
      </c>
      <c r="C364" s="13" t="n">
        <v>0.0012</v>
      </c>
      <c r="D364" s="1" t="n">
        <v>1.25</v>
      </c>
      <c r="F364" s="1" t="s">
        <v>329</v>
      </c>
    </row>
    <row r="365" customFormat="false" ht="12.8" hidden="false" customHeight="false" outlineLevel="0" collapsed="false">
      <c r="A365" s="1" t="s">
        <v>328</v>
      </c>
      <c r="B365" s="1" t="s">
        <v>332</v>
      </c>
      <c r="C365" s="13" t="n">
        <v>0.0029</v>
      </c>
      <c r="D365" s="1" t="n">
        <v>1.22</v>
      </c>
      <c r="F365" s="1" t="s">
        <v>329</v>
      </c>
    </row>
    <row r="366" customFormat="false" ht="12.8" hidden="false" customHeight="false" outlineLevel="0" collapsed="false">
      <c r="A366" s="1" t="s">
        <v>328</v>
      </c>
      <c r="B366" s="1" t="s">
        <v>333</v>
      </c>
      <c r="C366" s="13" t="n">
        <v>5.1E-007</v>
      </c>
      <c r="D366" s="1" t="n">
        <v>1.37</v>
      </c>
      <c r="F366" s="1" t="s">
        <v>329</v>
      </c>
    </row>
    <row r="367" customFormat="false" ht="12.8" hidden="false" customHeight="false" outlineLevel="0" collapsed="false">
      <c r="A367" s="1" t="s">
        <v>328</v>
      </c>
      <c r="B367" s="1" t="s">
        <v>334</v>
      </c>
      <c r="C367" s="13" t="n">
        <v>0.0064</v>
      </c>
      <c r="D367" s="1" t="n">
        <v>1.26</v>
      </c>
      <c r="F367" s="1" t="s">
        <v>329</v>
      </c>
    </row>
    <row r="368" customFormat="false" ht="12.8" hidden="false" customHeight="false" outlineLevel="0" collapsed="false">
      <c r="A368" s="1" t="s">
        <v>328</v>
      </c>
      <c r="B368" s="1" t="s">
        <v>335</v>
      </c>
      <c r="C368" s="13" t="n">
        <v>0.0041</v>
      </c>
      <c r="D368" s="1" t="n">
        <v>1.24</v>
      </c>
      <c r="F368" s="1" t="s">
        <v>329</v>
      </c>
    </row>
    <row r="369" customFormat="false" ht="12.8" hidden="false" customHeight="false" outlineLevel="0" collapsed="false">
      <c r="A369" s="1" t="s">
        <v>328</v>
      </c>
      <c r="B369" s="1" t="s">
        <v>336</v>
      </c>
      <c r="C369" s="13" t="n">
        <v>0.01</v>
      </c>
      <c r="D369" s="1" t="n">
        <v>1.14</v>
      </c>
      <c r="F369" s="1" t="s">
        <v>329</v>
      </c>
    </row>
    <row r="370" customFormat="false" ht="12.8" hidden="false" customHeight="false" outlineLevel="0" collapsed="false">
      <c r="A370" s="1" t="s">
        <v>328</v>
      </c>
      <c r="B370" s="1" t="s">
        <v>201</v>
      </c>
      <c r="C370" s="13" t="n">
        <v>0.0087</v>
      </c>
      <c r="D370" s="1" t="n">
        <v>1.25</v>
      </c>
      <c r="F370" s="1" t="s">
        <v>329</v>
      </c>
    </row>
    <row r="371" customFormat="false" ht="12.8" hidden="false" customHeight="false" outlineLevel="0" collapsed="false">
      <c r="A371" s="1" t="s">
        <v>328</v>
      </c>
      <c r="B371" s="1" t="s">
        <v>204</v>
      </c>
      <c r="C371" s="13" t="n">
        <v>0.0062</v>
      </c>
      <c r="D371" s="1" t="n">
        <v>1.28</v>
      </c>
      <c r="F371" s="1" t="s">
        <v>329</v>
      </c>
    </row>
    <row r="372" customFormat="false" ht="12.8" hidden="false" customHeight="false" outlineLevel="0" collapsed="false">
      <c r="A372" s="1" t="s">
        <v>328</v>
      </c>
      <c r="B372" s="1" t="s">
        <v>205</v>
      </c>
      <c r="C372" s="13" t="n">
        <v>0.0011</v>
      </c>
      <c r="D372" s="1" t="n">
        <v>1.32</v>
      </c>
      <c r="F372" s="1" t="s">
        <v>329</v>
      </c>
    </row>
    <row r="373" customFormat="false" ht="12.8" hidden="false" customHeight="false" outlineLevel="0" collapsed="false">
      <c r="A373" s="1" t="s">
        <v>328</v>
      </c>
      <c r="B373" s="1" t="s">
        <v>209</v>
      </c>
      <c r="C373" s="13" t="n">
        <v>0.0062</v>
      </c>
      <c r="D373" s="1" t="n">
        <v>1.3</v>
      </c>
      <c r="F373" s="1" t="s">
        <v>329</v>
      </c>
    </row>
    <row r="374" customFormat="false" ht="12.8" hidden="false" customHeight="false" outlineLevel="0" collapsed="false">
      <c r="A374" s="1" t="s">
        <v>328</v>
      </c>
      <c r="B374" s="1" t="s">
        <v>337</v>
      </c>
      <c r="C374" s="13" t="n">
        <v>0.0025</v>
      </c>
      <c r="D374" s="1" t="n">
        <v>1.2</v>
      </c>
      <c r="F374" s="1" t="s">
        <v>329</v>
      </c>
    </row>
    <row r="375" customFormat="false" ht="12.8" hidden="false" customHeight="false" outlineLevel="0" collapsed="false">
      <c r="A375" s="1" t="s">
        <v>328</v>
      </c>
      <c r="B375" s="1" t="s">
        <v>162</v>
      </c>
      <c r="C375" s="13" t="n">
        <v>0.0027</v>
      </c>
      <c r="D375" s="1" t="n">
        <v>1.3</v>
      </c>
      <c r="F375" s="1" t="s">
        <v>329</v>
      </c>
    </row>
    <row r="376" customFormat="false" ht="12.8" hidden="false" customHeight="false" outlineLevel="0" collapsed="false">
      <c r="A376" s="1" t="s">
        <v>328</v>
      </c>
      <c r="B376" s="1" t="s">
        <v>338</v>
      </c>
      <c r="C376" s="13" t="n">
        <v>0.0034</v>
      </c>
      <c r="D376" s="1" t="n">
        <v>1.32</v>
      </c>
      <c r="F376" s="1" t="s">
        <v>329</v>
      </c>
    </row>
    <row r="377" customFormat="false" ht="12.8" hidden="false" customHeight="false" outlineLevel="0" collapsed="false">
      <c r="A377" s="1" t="s">
        <v>328</v>
      </c>
      <c r="B377" s="1" t="s">
        <v>339</v>
      </c>
      <c r="C377" s="13" t="n">
        <v>0.0082</v>
      </c>
      <c r="D377" s="1" t="n">
        <v>1.28</v>
      </c>
      <c r="F377" s="1" t="s">
        <v>329</v>
      </c>
    </row>
    <row r="378" customFormat="false" ht="12.8" hidden="false" customHeight="false" outlineLevel="0" collapsed="false">
      <c r="A378" s="1" t="s">
        <v>328</v>
      </c>
      <c r="B378" s="1" t="s">
        <v>340</v>
      </c>
      <c r="C378" s="13" t="n">
        <v>0.0089</v>
      </c>
      <c r="D378" s="1" t="n">
        <v>1.27</v>
      </c>
      <c r="F378" s="1" t="s">
        <v>329</v>
      </c>
    </row>
    <row r="379" customFormat="false" ht="12.8" hidden="false" customHeight="false" outlineLevel="0" collapsed="false">
      <c r="A379" s="1" t="s">
        <v>328</v>
      </c>
      <c r="B379" s="1" t="s">
        <v>341</v>
      </c>
      <c r="C379" s="13" t="n">
        <v>0.0052</v>
      </c>
      <c r="D379" s="1" t="n">
        <v>1.28</v>
      </c>
      <c r="F379" s="1" t="s">
        <v>329</v>
      </c>
    </row>
    <row r="380" customFormat="false" ht="12.8" hidden="false" customHeight="false" outlineLevel="0" collapsed="false">
      <c r="A380" s="1" t="s">
        <v>328</v>
      </c>
      <c r="B380" s="1" t="s">
        <v>342</v>
      </c>
      <c r="C380" s="13" t="n">
        <v>0.01</v>
      </c>
      <c r="D380" s="1" t="n">
        <v>1.25</v>
      </c>
      <c r="F380" s="1" t="s">
        <v>329</v>
      </c>
    </row>
    <row r="381" customFormat="false" ht="12.8" hidden="false" customHeight="false" outlineLevel="0" collapsed="false">
      <c r="A381" s="1" t="s">
        <v>328</v>
      </c>
      <c r="B381" s="1" t="s">
        <v>343</v>
      </c>
      <c r="C381" s="13" t="n">
        <v>0.0011</v>
      </c>
      <c r="D381" s="1" t="n">
        <v>1.34</v>
      </c>
      <c r="F381" s="1" t="s">
        <v>329</v>
      </c>
    </row>
    <row r="382" customFormat="false" ht="12.8" hidden="false" customHeight="false" outlineLevel="0" collapsed="false">
      <c r="A382" s="1" t="s">
        <v>328</v>
      </c>
      <c r="B382" s="1" t="s">
        <v>344</v>
      </c>
      <c r="C382" s="13" t="n">
        <v>0.0049</v>
      </c>
      <c r="D382" s="1" t="n">
        <v>1.33</v>
      </c>
      <c r="F382" s="1" t="s">
        <v>329</v>
      </c>
    </row>
    <row r="383" customFormat="false" ht="12.8" hidden="false" customHeight="false" outlineLevel="0" collapsed="false">
      <c r="A383" s="1" t="s">
        <v>328</v>
      </c>
      <c r="B383" s="1" t="s">
        <v>122</v>
      </c>
      <c r="C383" s="13" t="n">
        <v>0.00041</v>
      </c>
      <c r="D383" s="1" t="n">
        <v>1.43</v>
      </c>
      <c r="F383" s="1" t="s">
        <v>329</v>
      </c>
    </row>
    <row r="384" customFormat="false" ht="12.8" hidden="false" customHeight="false" outlineLevel="0" collapsed="false">
      <c r="A384" s="1" t="s">
        <v>328</v>
      </c>
      <c r="B384" s="1" t="s">
        <v>155</v>
      </c>
      <c r="C384" s="13" t="n">
        <v>0.008</v>
      </c>
      <c r="D384" s="1" t="n">
        <v>1.26</v>
      </c>
      <c r="F384" s="1" t="s">
        <v>329</v>
      </c>
    </row>
    <row r="385" customFormat="false" ht="12.8" hidden="false" customHeight="false" outlineLevel="0" collapsed="false">
      <c r="A385" s="1" t="s">
        <v>328</v>
      </c>
      <c r="B385" s="1" t="s">
        <v>287</v>
      </c>
      <c r="C385" s="13" t="n">
        <v>0.0065</v>
      </c>
      <c r="D385" s="1" t="n">
        <v>1.26</v>
      </c>
      <c r="F385" s="1" t="s">
        <v>329</v>
      </c>
    </row>
    <row r="386" customFormat="false" ht="12.8" hidden="false" customHeight="false" outlineLevel="0" collapsed="false">
      <c r="A386" s="1" t="s">
        <v>328</v>
      </c>
      <c r="B386" s="1" t="s">
        <v>156</v>
      </c>
      <c r="C386" s="13" t="n">
        <v>0.00022</v>
      </c>
      <c r="D386" s="1" t="n">
        <v>1.3</v>
      </c>
      <c r="F386" s="1" t="s">
        <v>329</v>
      </c>
    </row>
    <row r="387" customFormat="false" ht="12.8" hidden="false" customHeight="false" outlineLevel="0" collapsed="false">
      <c r="A387" s="1" t="s">
        <v>328</v>
      </c>
      <c r="B387" s="1" t="s">
        <v>345</v>
      </c>
      <c r="C387" s="13" t="n">
        <v>0.0036</v>
      </c>
      <c r="D387" s="1" t="n">
        <v>1.29</v>
      </c>
      <c r="F387" s="1" t="s">
        <v>329</v>
      </c>
    </row>
    <row r="388" customFormat="false" ht="22.5" hidden="false" customHeight="false" outlineLevel="0" collapsed="false">
      <c r="A388" s="1" t="s">
        <v>346</v>
      </c>
      <c r="B388" s="1" t="s">
        <v>347</v>
      </c>
      <c r="C388" s="11" t="s">
        <v>348</v>
      </c>
      <c r="E388" s="1" t="n">
        <v>4.53</v>
      </c>
      <c r="F388" s="11" t="s">
        <v>349</v>
      </c>
    </row>
    <row r="389" customFormat="false" ht="22.5" hidden="false" customHeight="false" outlineLevel="0" collapsed="false">
      <c r="A389" s="1" t="s">
        <v>346</v>
      </c>
      <c r="B389" s="1" t="s">
        <v>350</v>
      </c>
      <c r="C389" s="11" t="s">
        <v>351</v>
      </c>
      <c r="E389" s="11" t="s">
        <v>352</v>
      </c>
      <c r="F389" s="11" t="s">
        <v>349</v>
      </c>
    </row>
    <row r="390" customFormat="false" ht="22.5" hidden="false" customHeight="false" outlineLevel="0" collapsed="false">
      <c r="A390" s="1" t="s">
        <v>346</v>
      </c>
      <c r="B390" s="1" t="s">
        <v>353</v>
      </c>
      <c r="C390" s="11" t="s">
        <v>354</v>
      </c>
      <c r="E390" s="11" t="s">
        <v>355</v>
      </c>
      <c r="F390" s="11" t="s">
        <v>349</v>
      </c>
    </row>
    <row r="391" customFormat="false" ht="22.5" hidden="false" customHeight="false" outlineLevel="0" collapsed="false">
      <c r="A391" s="1" t="s">
        <v>346</v>
      </c>
      <c r="B391" s="1" t="s">
        <v>356</v>
      </c>
      <c r="C391" s="13" t="n">
        <v>0.0029</v>
      </c>
      <c r="E391" s="11" t="s">
        <v>357</v>
      </c>
      <c r="F391" s="11" t="s">
        <v>349</v>
      </c>
    </row>
    <row r="392" customFormat="false" ht="22.5" hidden="false" customHeight="false" outlineLevel="0" collapsed="false">
      <c r="A392" s="1" t="s">
        <v>346</v>
      </c>
      <c r="B392" s="1" t="s">
        <v>358</v>
      </c>
      <c r="C392" s="11" t="s">
        <v>359</v>
      </c>
      <c r="E392" s="1" t="n">
        <v>4.21</v>
      </c>
      <c r="F392" s="11" t="s">
        <v>349</v>
      </c>
    </row>
    <row r="393" customFormat="false" ht="22.5" hidden="false" customHeight="false" outlineLevel="0" collapsed="false">
      <c r="A393" s="1" t="s">
        <v>346</v>
      </c>
      <c r="B393" s="1" t="s">
        <v>360</v>
      </c>
      <c r="C393" s="11" t="s">
        <v>361</v>
      </c>
      <c r="E393" s="11" t="s">
        <v>362</v>
      </c>
      <c r="F393" s="11" t="s">
        <v>349</v>
      </c>
    </row>
    <row r="394" customFormat="false" ht="22.5" hidden="false" customHeight="false" outlineLevel="0" collapsed="false">
      <c r="A394" s="1" t="s">
        <v>346</v>
      </c>
      <c r="B394" s="1" t="s">
        <v>363</v>
      </c>
      <c r="C394" s="11" t="s">
        <v>364</v>
      </c>
      <c r="E394" s="11" t="s">
        <v>365</v>
      </c>
      <c r="F394" s="11" t="s">
        <v>349</v>
      </c>
    </row>
    <row r="395" customFormat="false" ht="22.5" hidden="false" customHeight="false" outlineLevel="0" collapsed="false">
      <c r="A395" s="1" t="s">
        <v>346</v>
      </c>
      <c r="B395" s="1" t="s">
        <v>366</v>
      </c>
      <c r="C395" s="11" t="s">
        <v>367</v>
      </c>
      <c r="E395" s="11" t="s">
        <v>368</v>
      </c>
      <c r="F395" s="11" t="s">
        <v>349</v>
      </c>
    </row>
    <row r="396" customFormat="false" ht="22.5" hidden="false" customHeight="false" outlineLevel="0" collapsed="false">
      <c r="A396" s="1" t="s">
        <v>346</v>
      </c>
      <c r="B396" s="1" t="s">
        <v>343</v>
      </c>
      <c r="C396" s="11" t="s">
        <v>369</v>
      </c>
      <c r="E396" s="1" t="n">
        <v>2.41</v>
      </c>
      <c r="F396" s="11" t="s">
        <v>349</v>
      </c>
    </row>
    <row r="397" customFormat="false" ht="22.5" hidden="false" customHeight="false" outlineLevel="0" collapsed="false">
      <c r="A397" s="1" t="s">
        <v>346</v>
      </c>
      <c r="B397" s="1" t="s">
        <v>370</v>
      </c>
      <c r="C397" s="11" t="s">
        <v>371</v>
      </c>
      <c r="E397" s="1" t="n">
        <v>0.44</v>
      </c>
      <c r="F397" s="11" t="s">
        <v>349</v>
      </c>
    </row>
    <row r="398" customFormat="false" ht="22.5" hidden="false" customHeight="false" outlineLevel="0" collapsed="false">
      <c r="A398" s="1" t="s">
        <v>346</v>
      </c>
      <c r="B398" s="1" t="s">
        <v>372</v>
      </c>
      <c r="C398" s="11" t="s">
        <v>373</v>
      </c>
      <c r="E398" s="11" t="s">
        <v>374</v>
      </c>
      <c r="F398" s="11" t="s">
        <v>349</v>
      </c>
    </row>
    <row r="399" customFormat="false" ht="22.5" hidden="false" customHeight="false" outlineLevel="0" collapsed="false">
      <c r="A399" s="1" t="s">
        <v>346</v>
      </c>
      <c r="B399" s="1" t="s">
        <v>137</v>
      </c>
      <c r="C399" s="11" t="s">
        <v>375</v>
      </c>
      <c r="E399" s="11" t="s">
        <v>374</v>
      </c>
      <c r="F399" s="11" t="s">
        <v>349</v>
      </c>
    </row>
    <row r="400" customFormat="false" ht="22.5" hidden="false" customHeight="false" outlineLevel="0" collapsed="false">
      <c r="A400" s="1" t="s">
        <v>346</v>
      </c>
      <c r="B400" s="1" t="s">
        <v>218</v>
      </c>
      <c r="C400" s="13" t="n">
        <v>8.8E-005</v>
      </c>
      <c r="E400" s="1" t="n">
        <v>0.29</v>
      </c>
      <c r="F400" s="11" t="s">
        <v>349</v>
      </c>
    </row>
    <row r="401" customFormat="false" ht="22.5" hidden="false" customHeight="false" outlineLevel="0" collapsed="false">
      <c r="A401" s="1" t="s">
        <v>346</v>
      </c>
      <c r="B401" s="1" t="s">
        <v>218</v>
      </c>
      <c r="C401" s="11" t="s">
        <v>376</v>
      </c>
      <c r="E401" s="2" t="n">
        <v>2.07</v>
      </c>
      <c r="F401" s="11" t="s">
        <v>349</v>
      </c>
    </row>
    <row r="402" customFormat="false" ht="22.5" hidden="false" customHeight="false" outlineLevel="0" collapsed="false">
      <c r="A402" s="1" t="s">
        <v>346</v>
      </c>
      <c r="B402" s="1" t="s">
        <v>122</v>
      </c>
      <c r="C402" s="11" t="s">
        <v>377</v>
      </c>
      <c r="E402" s="11" t="s">
        <v>378</v>
      </c>
      <c r="F402" s="11" t="s">
        <v>349</v>
      </c>
    </row>
    <row r="403" customFormat="false" ht="22.5" hidden="false" customHeight="false" outlineLevel="0" collapsed="false">
      <c r="A403" s="1" t="s">
        <v>346</v>
      </c>
      <c r="B403" s="1" t="s">
        <v>60</v>
      </c>
      <c r="C403" s="11" t="s">
        <v>379</v>
      </c>
      <c r="E403" s="11" t="s">
        <v>380</v>
      </c>
      <c r="F403" s="11" t="s">
        <v>349</v>
      </c>
    </row>
    <row r="404" customFormat="false" ht="22.5" hidden="false" customHeight="false" outlineLevel="0" collapsed="false">
      <c r="A404" s="1" t="s">
        <v>346</v>
      </c>
      <c r="B404" s="1" t="s">
        <v>381</v>
      </c>
      <c r="C404" s="11" t="s">
        <v>382</v>
      </c>
      <c r="E404" s="11" t="s">
        <v>368</v>
      </c>
      <c r="F404" s="11" t="s">
        <v>349</v>
      </c>
    </row>
    <row r="405" customFormat="false" ht="22.5" hidden="false" customHeight="false" outlineLevel="0" collapsed="false">
      <c r="A405" s="1" t="s">
        <v>346</v>
      </c>
      <c r="B405" s="11" t="s">
        <v>383</v>
      </c>
      <c r="C405" s="11" t="s">
        <v>384</v>
      </c>
      <c r="E405" s="11" t="s">
        <v>385</v>
      </c>
      <c r="F405" s="11" t="s">
        <v>349</v>
      </c>
    </row>
    <row r="406" customFormat="false" ht="22.5" hidden="false" customHeight="false" outlineLevel="0" collapsed="false">
      <c r="A406" s="1" t="s">
        <v>346</v>
      </c>
      <c r="B406" s="11" t="s">
        <v>386</v>
      </c>
      <c r="C406" s="13" t="n">
        <v>3.5E-005</v>
      </c>
      <c r="E406" s="1" t="n">
        <v>3.25</v>
      </c>
      <c r="F406" s="11" t="s">
        <v>349</v>
      </c>
    </row>
    <row r="407" customFormat="false" ht="22.5" hidden="false" customHeight="false" outlineLevel="0" collapsed="false">
      <c r="A407" s="1" t="s">
        <v>346</v>
      </c>
      <c r="B407" s="11" t="s">
        <v>387</v>
      </c>
      <c r="C407" s="11" t="s">
        <v>388</v>
      </c>
      <c r="E407" s="1" t="n">
        <v>3.33</v>
      </c>
      <c r="F407" s="11" t="s">
        <v>349</v>
      </c>
    </row>
    <row r="408" customFormat="false" ht="22.5" hidden="false" customHeight="false" outlineLevel="0" collapsed="false">
      <c r="A408" s="1" t="s">
        <v>346</v>
      </c>
      <c r="B408" s="11" t="s">
        <v>389</v>
      </c>
      <c r="C408" s="13" t="n">
        <v>0.0088</v>
      </c>
      <c r="E408" s="11" t="s">
        <v>390</v>
      </c>
      <c r="F408" s="11" t="s">
        <v>349</v>
      </c>
    </row>
    <row r="409" customFormat="false" ht="22.5" hidden="false" customHeight="false" outlineLevel="0" collapsed="false">
      <c r="A409" s="1" t="s">
        <v>346</v>
      </c>
      <c r="B409" s="11" t="s">
        <v>391</v>
      </c>
      <c r="C409" s="11" t="s">
        <v>392</v>
      </c>
      <c r="E409" s="11" t="s">
        <v>393</v>
      </c>
      <c r="F409" s="11" t="s">
        <v>349</v>
      </c>
    </row>
    <row r="410" customFormat="false" ht="22.5" hidden="false" customHeight="false" outlineLevel="0" collapsed="false">
      <c r="A410" s="1" t="s">
        <v>346</v>
      </c>
      <c r="B410" s="11" t="s">
        <v>394</v>
      </c>
      <c r="C410" s="11" t="s">
        <v>395</v>
      </c>
      <c r="E410" s="11" t="s">
        <v>396</v>
      </c>
      <c r="F410" s="11" t="s">
        <v>349</v>
      </c>
    </row>
    <row r="411" customFormat="false" ht="22.5" hidden="false" customHeight="false" outlineLevel="0" collapsed="false">
      <c r="A411" s="1" t="s">
        <v>346</v>
      </c>
      <c r="B411" s="11" t="s">
        <v>397</v>
      </c>
      <c r="C411" s="11" t="s">
        <v>398</v>
      </c>
      <c r="E411" s="11" t="s">
        <v>399</v>
      </c>
      <c r="F411" s="11" t="s">
        <v>349</v>
      </c>
    </row>
    <row r="412" customFormat="false" ht="22.5" hidden="false" customHeight="false" outlineLevel="0" collapsed="false">
      <c r="A412" s="1" t="s">
        <v>346</v>
      </c>
      <c r="B412" s="11" t="s">
        <v>400</v>
      </c>
      <c r="C412" s="11" t="s">
        <v>401</v>
      </c>
      <c r="E412" s="11" t="s">
        <v>402</v>
      </c>
      <c r="F412" s="11" t="s">
        <v>349</v>
      </c>
    </row>
    <row r="413" customFormat="false" ht="22.5" hidden="false" customHeight="false" outlineLevel="0" collapsed="false">
      <c r="A413" s="1" t="s">
        <v>346</v>
      </c>
      <c r="B413" s="1" t="s">
        <v>337</v>
      </c>
      <c r="C413" s="13" t="n">
        <v>0.00086</v>
      </c>
      <c r="E413" s="11" t="s">
        <v>403</v>
      </c>
      <c r="F413" s="11" t="s">
        <v>349</v>
      </c>
    </row>
    <row r="414" customFormat="false" ht="22.5" hidden="false" customHeight="false" outlineLevel="0" collapsed="false">
      <c r="A414" s="1" t="s">
        <v>346</v>
      </c>
      <c r="B414" s="1" t="s">
        <v>162</v>
      </c>
      <c r="C414" s="13" t="n">
        <v>1.2E-005</v>
      </c>
      <c r="E414" s="1" t="n">
        <v>4.64</v>
      </c>
      <c r="F414" s="11" t="s">
        <v>349</v>
      </c>
    </row>
    <row r="415" customFormat="false" ht="22.5" hidden="false" customHeight="false" outlineLevel="0" collapsed="false">
      <c r="A415" s="1" t="s">
        <v>346</v>
      </c>
      <c r="B415" s="1" t="s">
        <v>338</v>
      </c>
      <c r="C415" s="11" t="s">
        <v>404</v>
      </c>
      <c r="E415" s="11" t="s">
        <v>405</v>
      </c>
      <c r="F415" s="11" t="s">
        <v>349</v>
      </c>
    </row>
    <row r="416" customFormat="false" ht="22.5" hidden="false" customHeight="false" outlineLevel="0" collapsed="false">
      <c r="A416" s="1" t="s">
        <v>346</v>
      </c>
      <c r="B416" s="1" t="s">
        <v>339</v>
      </c>
      <c r="C416" s="11" t="s">
        <v>406</v>
      </c>
      <c r="E416" s="11" t="s">
        <v>407</v>
      </c>
      <c r="F416" s="11" t="s">
        <v>349</v>
      </c>
    </row>
    <row r="417" customFormat="false" ht="22.5" hidden="false" customHeight="false" outlineLevel="0" collapsed="false">
      <c r="A417" s="1" t="s">
        <v>346</v>
      </c>
      <c r="B417" s="1" t="s">
        <v>408</v>
      </c>
      <c r="C417" s="11" t="s">
        <v>409</v>
      </c>
      <c r="E417" s="11" t="s">
        <v>410</v>
      </c>
      <c r="F417" s="11" t="s">
        <v>349</v>
      </c>
    </row>
    <row r="418" customFormat="false" ht="22.5" hidden="false" customHeight="false" outlineLevel="0" collapsed="false">
      <c r="A418" s="1" t="s">
        <v>346</v>
      </c>
      <c r="B418" s="1" t="s">
        <v>411</v>
      </c>
      <c r="C418" s="11" t="s">
        <v>412</v>
      </c>
      <c r="E418" s="1" t="n">
        <v>7.41</v>
      </c>
      <c r="F418" s="11" t="s">
        <v>349</v>
      </c>
    </row>
    <row r="419" customFormat="false" ht="22.5" hidden="false" customHeight="false" outlineLevel="0" collapsed="false">
      <c r="A419" s="1" t="s">
        <v>346</v>
      </c>
      <c r="B419" s="1" t="s">
        <v>413</v>
      </c>
      <c r="C419" s="11" t="s">
        <v>414</v>
      </c>
      <c r="E419" s="11" t="s">
        <v>415</v>
      </c>
      <c r="F419" s="11" t="s">
        <v>349</v>
      </c>
    </row>
    <row r="420" customFormat="false" ht="22.5" hidden="false" customHeight="false" outlineLevel="0" collapsed="false">
      <c r="A420" s="1" t="s">
        <v>346</v>
      </c>
      <c r="B420" s="1" t="s">
        <v>416</v>
      </c>
      <c r="C420" s="11" t="s">
        <v>417</v>
      </c>
      <c r="E420" s="1" t="n">
        <v>2.66</v>
      </c>
      <c r="F420" s="11" t="s">
        <v>349</v>
      </c>
    </row>
    <row r="421" customFormat="false" ht="22.5" hidden="false" customHeight="false" outlineLevel="0" collapsed="false">
      <c r="A421" s="1" t="s">
        <v>346</v>
      </c>
      <c r="B421" s="1" t="s">
        <v>418</v>
      </c>
      <c r="C421" s="11" t="s">
        <v>419</v>
      </c>
      <c r="E421" s="11" t="s">
        <v>420</v>
      </c>
      <c r="F421" s="11" t="s">
        <v>349</v>
      </c>
    </row>
    <row r="422" customFormat="false" ht="22.5" hidden="false" customHeight="false" outlineLevel="0" collapsed="false">
      <c r="A422" s="1" t="s">
        <v>346</v>
      </c>
      <c r="B422" s="1" t="s">
        <v>421</v>
      </c>
      <c r="C422" s="11" t="s">
        <v>422</v>
      </c>
      <c r="E422" s="1" t="n">
        <v>3.09</v>
      </c>
      <c r="F422" s="11" t="s">
        <v>349</v>
      </c>
    </row>
    <row r="423" customFormat="false" ht="22.5" hidden="false" customHeight="false" outlineLevel="0" collapsed="false">
      <c r="A423" s="1" t="s">
        <v>346</v>
      </c>
      <c r="B423" s="1" t="s">
        <v>423</v>
      </c>
      <c r="C423" s="11" t="s">
        <v>424</v>
      </c>
      <c r="E423" s="11" t="s">
        <v>425</v>
      </c>
      <c r="F423" s="11" t="s">
        <v>349</v>
      </c>
    </row>
    <row r="424" customFormat="false" ht="22.5" hidden="false" customHeight="false" outlineLevel="0" collapsed="false">
      <c r="A424" s="1" t="s">
        <v>346</v>
      </c>
      <c r="B424" s="1" t="s">
        <v>47</v>
      </c>
      <c r="C424" s="11" t="s">
        <v>426</v>
      </c>
      <c r="E424" s="11" t="s">
        <v>403</v>
      </c>
      <c r="F424" s="11" t="s">
        <v>349</v>
      </c>
    </row>
    <row r="425" customFormat="false" ht="22.5" hidden="false" customHeight="false" outlineLevel="0" collapsed="false">
      <c r="A425" s="1" t="s">
        <v>346</v>
      </c>
      <c r="B425" s="1" t="s">
        <v>28</v>
      </c>
      <c r="C425" s="11" t="s">
        <v>427</v>
      </c>
      <c r="E425" s="1" t="n">
        <v>3.01</v>
      </c>
      <c r="F425" s="11" t="s">
        <v>349</v>
      </c>
    </row>
    <row r="426" customFormat="false" ht="22.5" hidden="false" customHeight="false" outlineLevel="0" collapsed="false">
      <c r="A426" s="1" t="s">
        <v>346</v>
      </c>
      <c r="B426" s="1" t="s">
        <v>428</v>
      </c>
      <c r="C426" s="11" t="s">
        <v>429</v>
      </c>
      <c r="E426" s="11" t="s">
        <v>430</v>
      </c>
      <c r="F426" s="11" t="s">
        <v>349</v>
      </c>
    </row>
    <row r="427" customFormat="false" ht="22.5" hidden="false" customHeight="false" outlineLevel="0" collapsed="false">
      <c r="A427" s="1" t="s">
        <v>346</v>
      </c>
      <c r="B427" s="11" t="s">
        <v>431</v>
      </c>
      <c r="C427" s="11" t="s">
        <v>432</v>
      </c>
      <c r="E427" s="11" t="s">
        <v>433</v>
      </c>
      <c r="F427" s="11" t="s">
        <v>349</v>
      </c>
    </row>
    <row r="428" customFormat="false" ht="22.5" hidden="false" customHeight="false" outlineLevel="0" collapsed="false">
      <c r="A428" s="1" t="s">
        <v>346</v>
      </c>
      <c r="B428" s="11" t="s">
        <v>434</v>
      </c>
      <c r="C428" s="11" t="s">
        <v>435</v>
      </c>
      <c r="E428" s="11" t="s">
        <v>380</v>
      </c>
      <c r="F428" s="11" t="s">
        <v>349</v>
      </c>
    </row>
    <row r="429" customFormat="false" ht="22.5" hidden="false" customHeight="false" outlineLevel="0" collapsed="false">
      <c r="A429" s="1" t="s">
        <v>346</v>
      </c>
      <c r="B429" s="11" t="s">
        <v>436</v>
      </c>
      <c r="C429" s="11" t="s">
        <v>364</v>
      </c>
      <c r="E429" s="11" t="s">
        <v>437</v>
      </c>
      <c r="F429" s="11" t="s">
        <v>349</v>
      </c>
    </row>
    <row r="430" customFormat="false" ht="22.5" hidden="false" customHeight="false" outlineLevel="0" collapsed="false">
      <c r="A430" s="1" t="s">
        <v>346</v>
      </c>
      <c r="B430" s="11" t="s">
        <v>438</v>
      </c>
      <c r="C430" s="11" t="s">
        <v>424</v>
      </c>
      <c r="E430" s="11" t="s">
        <v>439</v>
      </c>
      <c r="F430" s="11" t="s">
        <v>349</v>
      </c>
    </row>
    <row r="431" customFormat="false" ht="22.5" hidden="false" customHeight="false" outlineLevel="0" collapsed="false">
      <c r="A431" s="1" t="s">
        <v>346</v>
      </c>
      <c r="B431" s="1" t="s">
        <v>78</v>
      </c>
      <c r="C431" s="11" t="s">
        <v>440</v>
      </c>
      <c r="E431" s="11" t="s">
        <v>441</v>
      </c>
      <c r="F431" s="11" t="s">
        <v>349</v>
      </c>
    </row>
    <row r="432" customFormat="false" ht="22.5" hidden="false" customHeight="false" outlineLevel="0" collapsed="false">
      <c r="A432" s="1" t="s">
        <v>346</v>
      </c>
      <c r="B432" s="1" t="s">
        <v>442</v>
      </c>
      <c r="C432" s="11" t="s">
        <v>443</v>
      </c>
      <c r="E432" s="11" t="s">
        <v>444</v>
      </c>
      <c r="F432" s="11" t="s">
        <v>349</v>
      </c>
    </row>
    <row r="433" customFormat="false" ht="22.5" hidden="false" customHeight="false" outlineLevel="0" collapsed="false">
      <c r="A433" s="1" t="s">
        <v>346</v>
      </c>
      <c r="B433" s="11" t="s">
        <v>445</v>
      </c>
      <c r="C433" s="11" t="s">
        <v>446</v>
      </c>
      <c r="E433" s="11" t="s">
        <v>447</v>
      </c>
      <c r="F433" s="11" t="s">
        <v>349</v>
      </c>
    </row>
    <row r="434" customFormat="false" ht="22.5" hidden="false" customHeight="false" outlineLevel="0" collapsed="false">
      <c r="A434" s="1" t="s">
        <v>346</v>
      </c>
      <c r="B434" s="11" t="s">
        <v>448</v>
      </c>
      <c r="C434" s="11" t="s">
        <v>449</v>
      </c>
      <c r="E434" s="1" t="n">
        <v>0.34</v>
      </c>
      <c r="F434" s="11" t="s">
        <v>349</v>
      </c>
    </row>
    <row r="435" customFormat="false" ht="22.5" hidden="false" customHeight="false" outlineLevel="0" collapsed="false">
      <c r="A435" s="1" t="s">
        <v>346</v>
      </c>
      <c r="B435" s="11" t="s">
        <v>450</v>
      </c>
      <c r="C435" s="11" t="s">
        <v>451</v>
      </c>
      <c r="E435" s="11" t="s">
        <v>452</v>
      </c>
      <c r="F435" s="11" t="s">
        <v>349</v>
      </c>
    </row>
    <row r="436" customFormat="false" ht="22.5" hidden="false" customHeight="false" outlineLevel="0" collapsed="false">
      <c r="A436" s="1" t="s">
        <v>346</v>
      </c>
      <c r="B436" s="11" t="s">
        <v>453</v>
      </c>
      <c r="C436" s="11" t="s">
        <v>440</v>
      </c>
      <c r="E436" s="11" t="s">
        <v>454</v>
      </c>
      <c r="F436" s="11" t="s">
        <v>349</v>
      </c>
    </row>
    <row r="437" customFormat="false" ht="22.5" hidden="false" customHeight="false" outlineLevel="0" collapsed="false">
      <c r="A437" s="1" t="s">
        <v>346</v>
      </c>
      <c r="B437" s="11" t="s">
        <v>455</v>
      </c>
      <c r="C437" s="11" t="s">
        <v>373</v>
      </c>
      <c r="E437" s="11" t="s">
        <v>456</v>
      </c>
      <c r="F437" s="11" t="s">
        <v>349</v>
      </c>
    </row>
    <row r="438" customFormat="false" ht="22.5" hidden="false" customHeight="false" outlineLevel="0" collapsed="false">
      <c r="A438" s="1" t="s">
        <v>346</v>
      </c>
      <c r="B438" s="11" t="s">
        <v>457</v>
      </c>
      <c r="C438" s="13" t="n">
        <v>0.0062</v>
      </c>
      <c r="E438" s="11" t="s">
        <v>458</v>
      </c>
      <c r="F438" s="11" t="s">
        <v>349</v>
      </c>
    </row>
    <row r="439" customFormat="false" ht="22.5" hidden="false" customHeight="false" outlineLevel="0" collapsed="false">
      <c r="A439" s="1" t="s">
        <v>346</v>
      </c>
      <c r="B439" s="11" t="s">
        <v>459</v>
      </c>
      <c r="C439" s="11" t="s">
        <v>460</v>
      </c>
      <c r="E439" s="11" t="s">
        <v>461</v>
      </c>
      <c r="F439" s="11" t="s">
        <v>349</v>
      </c>
    </row>
    <row r="440" customFormat="false" ht="22.5" hidden="false" customHeight="false" outlineLevel="0" collapsed="false">
      <c r="A440" s="1" t="s">
        <v>346</v>
      </c>
      <c r="B440" s="11" t="s">
        <v>462</v>
      </c>
      <c r="C440" s="11" t="s">
        <v>369</v>
      </c>
      <c r="E440" s="1" t="n">
        <v>0.43</v>
      </c>
      <c r="F440" s="11" t="s">
        <v>349</v>
      </c>
    </row>
    <row r="441" customFormat="false" ht="22.5" hidden="false" customHeight="false" outlineLevel="0" collapsed="false">
      <c r="A441" s="1" t="s">
        <v>346</v>
      </c>
      <c r="B441" s="11" t="s">
        <v>463</v>
      </c>
      <c r="C441" s="11" t="s">
        <v>464</v>
      </c>
      <c r="E441" s="11" t="s">
        <v>465</v>
      </c>
      <c r="F441" s="11" t="s">
        <v>349</v>
      </c>
    </row>
    <row r="442" customFormat="false" ht="22.5" hidden="false" customHeight="false" outlineLevel="0" collapsed="false">
      <c r="A442" s="1" t="s">
        <v>346</v>
      </c>
      <c r="B442" s="11" t="s">
        <v>466</v>
      </c>
      <c r="C442" s="11" t="s">
        <v>467</v>
      </c>
      <c r="E442" s="11" t="s">
        <v>468</v>
      </c>
      <c r="F442" s="11" t="s">
        <v>349</v>
      </c>
    </row>
    <row r="443" customFormat="false" ht="22.5" hidden="false" customHeight="false" outlineLevel="0" collapsed="false">
      <c r="A443" s="1" t="s">
        <v>346</v>
      </c>
      <c r="B443" s="11" t="s">
        <v>469</v>
      </c>
      <c r="C443" s="11" t="s">
        <v>470</v>
      </c>
      <c r="E443" s="11" t="s">
        <v>471</v>
      </c>
      <c r="F443" s="11" t="s">
        <v>349</v>
      </c>
    </row>
    <row r="444" customFormat="false" ht="22.5" hidden="false" customHeight="false" outlineLevel="0" collapsed="false">
      <c r="A444" s="1" t="s">
        <v>346</v>
      </c>
      <c r="B444" s="11" t="s">
        <v>472</v>
      </c>
      <c r="C444" s="11" t="s">
        <v>473</v>
      </c>
      <c r="E444" s="11" t="s">
        <v>474</v>
      </c>
      <c r="F444" s="11" t="s">
        <v>349</v>
      </c>
    </row>
    <row r="445" customFormat="false" ht="22.5" hidden="false" customHeight="false" outlineLevel="0" collapsed="false">
      <c r="A445" s="1" t="s">
        <v>346</v>
      </c>
      <c r="B445" s="11" t="s">
        <v>475</v>
      </c>
      <c r="C445" s="11" t="s">
        <v>476</v>
      </c>
      <c r="E445" s="1" t="n">
        <v>0.25</v>
      </c>
      <c r="F445" s="11" t="s">
        <v>349</v>
      </c>
    </row>
    <row r="446" customFormat="false" ht="22.5" hidden="false" customHeight="false" outlineLevel="0" collapsed="false">
      <c r="A446" s="1" t="s">
        <v>346</v>
      </c>
      <c r="B446" s="11" t="s">
        <v>477</v>
      </c>
      <c r="C446" s="11" t="s">
        <v>478</v>
      </c>
      <c r="E446" s="11" t="s">
        <v>433</v>
      </c>
      <c r="F446" s="11" t="s">
        <v>349</v>
      </c>
    </row>
    <row r="447" customFormat="false" ht="22.5" hidden="false" customHeight="false" outlineLevel="0" collapsed="false">
      <c r="A447" s="1" t="s">
        <v>346</v>
      </c>
      <c r="B447" s="11" t="s">
        <v>479</v>
      </c>
      <c r="C447" s="11" t="s">
        <v>480</v>
      </c>
      <c r="E447" s="11" t="s">
        <v>481</v>
      </c>
      <c r="F447" s="11" t="s">
        <v>349</v>
      </c>
    </row>
    <row r="448" customFormat="false" ht="22.5" hidden="false" customHeight="false" outlineLevel="0" collapsed="false">
      <c r="A448" s="1" t="s">
        <v>346</v>
      </c>
      <c r="B448" s="11" t="s">
        <v>482</v>
      </c>
      <c r="C448" s="11" t="s">
        <v>361</v>
      </c>
      <c r="E448" s="11" t="s">
        <v>468</v>
      </c>
      <c r="F448" s="11" t="s">
        <v>349</v>
      </c>
    </row>
    <row r="449" customFormat="false" ht="22.5" hidden="false" customHeight="false" outlineLevel="0" collapsed="false">
      <c r="A449" s="1" t="s">
        <v>346</v>
      </c>
      <c r="B449" s="11" t="s">
        <v>483</v>
      </c>
      <c r="C449" s="11" t="s">
        <v>424</v>
      </c>
      <c r="E449" s="11" t="s">
        <v>484</v>
      </c>
      <c r="F449" s="11" t="s">
        <v>349</v>
      </c>
    </row>
    <row r="450" customFormat="false" ht="22.5" hidden="false" customHeight="false" outlineLevel="0" collapsed="false">
      <c r="A450" s="1" t="s">
        <v>346</v>
      </c>
      <c r="B450" s="11" t="s">
        <v>485</v>
      </c>
      <c r="C450" s="11" t="s">
        <v>486</v>
      </c>
      <c r="E450" s="11" t="s">
        <v>487</v>
      </c>
      <c r="F450" s="11" t="s">
        <v>349</v>
      </c>
    </row>
    <row r="451" customFormat="false" ht="22.5" hidden="false" customHeight="false" outlineLevel="0" collapsed="false">
      <c r="A451" s="1" t="s">
        <v>346</v>
      </c>
      <c r="B451" s="11" t="s">
        <v>488</v>
      </c>
      <c r="C451" s="11" t="s">
        <v>489</v>
      </c>
      <c r="E451" s="11" t="s">
        <v>490</v>
      </c>
      <c r="F451" s="11" t="s">
        <v>349</v>
      </c>
    </row>
    <row r="452" customFormat="false" ht="22.5" hidden="false" customHeight="false" outlineLevel="0" collapsed="false">
      <c r="A452" s="1" t="s">
        <v>346</v>
      </c>
      <c r="B452" s="11" t="s">
        <v>491</v>
      </c>
      <c r="C452" s="11" t="s">
        <v>492</v>
      </c>
      <c r="E452" s="11" t="s">
        <v>493</v>
      </c>
      <c r="F452" s="11" t="s">
        <v>349</v>
      </c>
    </row>
    <row r="453" customFormat="false" ht="22.5" hidden="false" customHeight="false" outlineLevel="0" collapsed="false">
      <c r="A453" s="1" t="s">
        <v>346</v>
      </c>
      <c r="B453" s="11" t="s">
        <v>494</v>
      </c>
      <c r="C453" s="11" t="s">
        <v>495</v>
      </c>
      <c r="E453" s="11" t="s">
        <v>496</v>
      </c>
      <c r="F453" s="11" t="s">
        <v>349</v>
      </c>
    </row>
    <row r="454" customFormat="false" ht="22.5" hidden="false" customHeight="false" outlineLevel="0" collapsed="false">
      <c r="A454" s="1" t="s">
        <v>346</v>
      </c>
      <c r="B454" s="11" t="s">
        <v>497</v>
      </c>
      <c r="C454" s="11" t="s">
        <v>498</v>
      </c>
      <c r="E454" s="11" t="s">
        <v>499</v>
      </c>
      <c r="F454" s="11" t="s">
        <v>349</v>
      </c>
    </row>
    <row r="455" customFormat="false" ht="22.5" hidden="false" customHeight="false" outlineLevel="0" collapsed="false">
      <c r="A455" s="1" t="s">
        <v>346</v>
      </c>
      <c r="B455" s="11" t="s">
        <v>500</v>
      </c>
      <c r="C455" s="11" t="s">
        <v>501</v>
      </c>
      <c r="E455" s="11" t="s">
        <v>502</v>
      </c>
      <c r="F455" s="11" t="s">
        <v>349</v>
      </c>
    </row>
    <row r="456" customFormat="false" ht="22.5" hidden="false" customHeight="false" outlineLevel="0" collapsed="false">
      <c r="A456" s="1" t="s">
        <v>346</v>
      </c>
      <c r="B456" s="11" t="s">
        <v>503</v>
      </c>
      <c r="C456" s="11" t="s">
        <v>504</v>
      </c>
      <c r="E456" s="1" t="n">
        <v>2.27</v>
      </c>
      <c r="F456" s="11" t="s">
        <v>349</v>
      </c>
    </row>
    <row r="457" customFormat="false" ht="22.5" hidden="false" customHeight="false" outlineLevel="0" collapsed="false">
      <c r="A457" s="1" t="s">
        <v>346</v>
      </c>
      <c r="B457" s="11" t="s">
        <v>505</v>
      </c>
      <c r="C457" s="11" t="s">
        <v>473</v>
      </c>
      <c r="E457" s="1" t="n">
        <v>2.17</v>
      </c>
      <c r="F457" s="11" t="s">
        <v>349</v>
      </c>
    </row>
    <row r="458" customFormat="false" ht="22.5" hidden="false" customHeight="false" outlineLevel="0" collapsed="false">
      <c r="A458" s="1" t="s">
        <v>346</v>
      </c>
      <c r="B458" s="11" t="s">
        <v>506</v>
      </c>
      <c r="C458" s="11" t="s">
        <v>414</v>
      </c>
      <c r="E458" s="11" t="s">
        <v>507</v>
      </c>
      <c r="F458" s="11" t="s">
        <v>349</v>
      </c>
    </row>
    <row r="459" customFormat="false" ht="22.5" hidden="false" customHeight="false" outlineLevel="0" collapsed="false">
      <c r="A459" s="1" t="s">
        <v>346</v>
      </c>
      <c r="B459" s="11" t="s">
        <v>508</v>
      </c>
      <c r="C459" s="11" t="s">
        <v>509</v>
      </c>
      <c r="E459" s="11" t="s">
        <v>510</v>
      </c>
      <c r="F459" s="11" t="s">
        <v>349</v>
      </c>
    </row>
    <row r="460" customFormat="false" ht="22.5" hidden="false" customHeight="false" outlineLevel="0" collapsed="false">
      <c r="A460" s="1" t="s">
        <v>346</v>
      </c>
      <c r="B460" s="11" t="s">
        <v>511</v>
      </c>
      <c r="C460" s="11" t="s">
        <v>512</v>
      </c>
      <c r="E460" s="11" t="s">
        <v>513</v>
      </c>
      <c r="F460" s="11" t="s">
        <v>349</v>
      </c>
    </row>
    <row r="461" customFormat="false" ht="22.5" hidden="false" customHeight="false" outlineLevel="0" collapsed="false">
      <c r="A461" s="1" t="s">
        <v>346</v>
      </c>
      <c r="B461" s="11" t="s">
        <v>514</v>
      </c>
      <c r="C461" s="11" t="s">
        <v>515</v>
      </c>
      <c r="E461" s="1" t="n">
        <v>2.17</v>
      </c>
      <c r="F461" s="11" t="s">
        <v>349</v>
      </c>
    </row>
    <row r="462" customFormat="false" ht="22.5" hidden="false" customHeight="false" outlineLevel="0" collapsed="false">
      <c r="A462" s="1" t="s">
        <v>346</v>
      </c>
      <c r="B462" s="11" t="s">
        <v>516</v>
      </c>
      <c r="C462" s="11" t="s">
        <v>517</v>
      </c>
      <c r="E462" s="11" t="s">
        <v>420</v>
      </c>
      <c r="F462" s="11" t="s">
        <v>349</v>
      </c>
    </row>
    <row r="463" customFormat="false" ht="22.5" hidden="false" customHeight="false" outlineLevel="0" collapsed="false">
      <c r="A463" s="1" t="s">
        <v>346</v>
      </c>
      <c r="B463" s="11" t="s">
        <v>518</v>
      </c>
      <c r="C463" s="11" t="s">
        <v>519</v>
      </c>
      <c r="E463" s="1" t="n">
        <v>2.59</v>
      </c>
      <c r="F463" s="11" t="s">
        <v>349</v>
      </c>
    </row>
    <row r="464" customFormat="false" ht="22.5" hidden="false" customHeight="false" outlineLevel="0" collapsed="false">
      <c r="A464" s="1" t="s">
        <v>346</v>
      </c>
      <c r="B464" s="1" t="s">
        <v>520</v>
      </c>
      <c r="C464" s="11" t="s">
        <v>521</v>
      </c>
      <c r="E464" s="11" t="s">
        <v>522</v>
      </c>
      <c r="F464" s="11" t="s">
        <v>349</v>
      </c>
    </row>
    <row r="465" customFormat="false" ht="22.5" hidden="false" customHeight="false" outlineLevel="0" collapsed="false">
      <c r="A465" s="1" t="s">
        <v>346</v>
      </c>
      <c r="B465" s="1" t="s">
        <v>523</v>
      </c>
      <c r="C465" s="11" t="s">
        <v>524</v>
      </c>
      <c r="E465" s="11" t="s">
        <v>525</v>
      </c>
      <c r="F465" s="11" t="s">
        <v>349</v>
      </c>
    </row>
    <row r="466" customFormat="false" ht="22.5" hidden="false" customHeight="false" outlineLevel="0" collapsed="false">
      <c r="A466" s="1" t="s">
        <v>346</v>
      </c>
      <c r="B466" s="1" t="s">
        <v>526</v>
      </c>
      <c r="C466" s="11" t="s">
        <v>527</v>
      </c>
      <c r="E466" s="11" t="s">
        <v>528</v>
      </c>
      <c r="F466" s="11" t="s">
        <v>349</v>
      </c>
    </row>
    <row r="467" customFormat="false" ht="22.5" hidden="false" customHeight="false" outlineLevel="0" collapsed="false">
      <c r="A467" s="1" t="s">
        <v>346</v>
      </c>
      <c r="B467" s="1" t="s">
        <v>529</v>
      </c>
      <c r="C467" s="11" t="s">
        <v>530</v>
      </c>
      <c r="E467" s="11" t="s">
        <v>407</v>
      </c>
      <c r="F467" s="11" t="s">
        <v>349</v>
      </c>
    </row>
    <row r="468" customFormat="false" ht="22.5" hidden="false" customHeight="false" outlineLevel="0" collapsed="false">
      <c r="A468" s="1" t="s">
        <v>346</v>
      </c>
      <c r="B468" s="1" t="s">
        <v>531</v>
      </c>
      <c r="C468" s="11" t="s">
        <v>395</v>
      </c>
      <c r="E468" s="11" t="s">
        <v>403</v>
      </c>
      <c r="F468" s="11" t="s">
        <v>349</v>
      </c>
    </row>
    <row r="469" customFormat="false" ht="22.5" hidden="false" customHeight="false" outlineLevel="0" collapsed="false">
      <c r="A469" s="1" t="s">
        <v>346</v>
      </c>
      <c r="B469" s="11" t="s">
        <v>532</v>
      </c>
      <c r="C469" s="11" t="s">
        <v>533</v>
      </c>
      <c r="E469" s="11" t="s">
        <v>534</v>
      </c>
      <c r="F469" s="11" t="s">
        <v>349</v>
      </c>
    </row>
    <row r="470" customFormat="false" ht="22.5" hidden="false" customHeight="false" outlineLevel="0" collapsed="false">
      <c r="A470" s="1" t="s">
        <v>346</v>
      </c>
      <c r="B470" s="11" t="s">
        <v>535</v>
      </c>
      <c r="C470" s="11" t="s">
        <v>375</v>
      </c>
      <c r="E470" s="11" t="s">
        <v>536</v>
      </c>
      <c r="F470" s="11" t="s">
        <v>349</v>
      </c>
    </row>
    <row r="471" customFormat="false" ht="22.5" hidden="false" customHeight="false" outlineLevel="0" collapsed="false">
      <c r="A471" s="1" t="s">
        <v>346</v>
      </c>
      <c r="B471" s="11" t="s">
        <v>537</v>
      </c>
      <c r="C471" s="11" t="s">
        <v>538</v>
      </c>
      <c r="E471" s="1" t="n">
        <v>3.04</v>
      </c>
      <c r="F471" s="11" t="s">
        <v>349</v>
      </c>
    </row>
    <row r="472" customFormat="false" ht="22.5" hidden="false" customHeight="false" outlineLevel="0" collapsed="false">
      <c r="A472" s="1" t="s">
        <v>346</v>
      </c>
      <c r="B472" s="11" t="s">
        <v>539</v>
      </c>
      <c r="C472" s="11" t="s">
        <v>540</v>
      </c>
      <c r="E472" s="11" t="s">
        <v>541</v>
      </c>
      <c r="F472" s="11" t="s">
        <v>349</v>
      </c>
    </row>
    <row r="473" customFormat="false" ht="22.5" hidden="false" customHeight="false" outlineLevel="0" collapsed="false">
      <c r="A473" s="1" t="s">
        <v>346</v>
      </c>
      <c r="B473" s="11" t="s">
        <v>542</v>
      </c>
      <c r="C473" s="11" t="s">
        <v>543</v>
      </c>
      <c r="E473" s="11" t="s">
        <v>544</v>
      </c>
      <c r="F473" s="11" t="s">
        <v>349</v>
      </c>
    </row>
    <row r="474" customFormat="false" ht="22.5" hidden="false" customHeight="false" outlineLevel="0" collapsed="false">
      <c r="A474" s="1" t="s">
        <v>346</v>
      </c>
      <c r="B474" s="11" t="s">
        <v>545</v>
      </c>
      <c r="C474" s="11" t="s">
        <v>546</v>
      </c>
      <c r="E474" s="11" t="s">
        <v>502</v>
      </c>
      <c r="F474" s="11" t="s">
        <v>349</v>
      </c>
    </row>
    <row r="475" customFormat="false" ht="22.5" hidden="false" customHeight="false" outlineLevel="0" collapsed="false">
      <c r="A475" s="1" t="s">
        <v>346</v>
      </c>
      <c r="B475" s="11" t="s">
        <v>547</v>
      </c>
      <c r="C475" s="11" t="s">
        <v>548</v>
      </c>
      <c r="E475" s="11" t="s">
        <v>528</v>
      </c>
      <c r="F475" s="11" t="s">
        <v>349</v>
      </c>
    </row>
    <row r="476" customFormat="false" ht="22.5" hidden="false" customHeight="false" outlineLevel="0" collapsed="false">
      <c r="A476" s="1" t="s">
        <v>346</v>
      </c>
      <c r="B476" s="11" t="s">
        <v>549</v>
      </c>
      <c r="C476" s="11" t="s">
        <v>550</v>
      </c>
      <c r="E476" s="11" t="s">
        <v>551</v>
      </c>
      <c r="F476" s="11" t="s">
        <v>349</v>
      </c>
    </row>
    <row r="477" customFormat="false" ht="22.5" hidden="false" customHeight="false" outlineLevel="0" collapsed="false">
      <c r="A477" s="1" t="s">
        <v>346</v>
      </c>
      <c r="B477" s="11" t="s">
        <v>552</v>
      </c>
      <c r="C477" s="11" t="s">
        <v>553</v>
      </c>
      <c r="E477" s="11" t="s">
        <v>554</v>
      </c>
      <c r="F477" s="11" t="s">
        <v>349</v>
      </c>
    </row>
    <row r="478" customFormat="false" ht="22.5" hidden="false" customHeight="false" outlineLevel="0" collapsed="false">
      <c r="A478" s="1" t="s">
        <v>346</v>
      </c>
      <c r="B478" s="11" t="s">
        <v>555</v>
      </c>
      <c r="C478" s="11" t="s">
        <v>556</v>
      </c>
      <c r="E478" s="11" t="s">
        <v>557</v>
      </c>
      <c r="F478" s="11" t="s">
        <v>349</v>
      </c>
    </row>
    <row r="479" customFormat="false" ht="22.5" hidden="false" customHeight="false" outlineLevel="0" collapsed="false">
      <c r="A479" s="1" t="s">
        <v>346</v>
      </c>
      <c r="B479" s="11" t="s">
        <v>558</v>
      </c>
      <c r="C479" s="11" t="s">
        <v>559</v>
      </c>
      <c r="E479" s="1" t="n">
        <v>2.19</v>
      </c>
      <c r="F479" s="11" t="s">
        <v>349</v>
      </c>
    </row>
    <row r="480" customFormat="false" ht="22.5" hidden="false" customHeight="false" outlineLevel="0" collapsed="false">
      <c r="A480" s="1" t="s">
        <v>346</v>
      </c>
      <c r="B480" s="11" t="s">
        <v>560</v>
      </c>
      <c r="C480" s="11" t="s">
        <v>561</v>
      </c>
      <c r="E480" s="1" t="n">
        <v>2.78</v>
      </c>
      <c r="F480" s="11" t="s">
        <v>349</v>
      </c>
    </row>
    <row r="481" customFormat="false" ht="22.5" hidden="false" customHeight="false" outlineLevel="0" collapsed="false">
      <c r="A481" s="1" t="s">
        <v>346</v>
      </c>
      <c r="B481" s="11" t="s">
        <v>562</v>
      </c>
      <c r="C481" s="11" t="s">
        <v>375</v>
      </c>
      <c r="E481" s="11" t="s">
        <v>563</v>
      </c>
      <c r="F481" s="11" t="s">
        <v>349</v>
      </c>
    </row>
    <row r="482" customFormat="false" ht="22.5" hidden="false" customHeight="false" outlineLevel="0" collapsed="false">
      <c r="A482" s="1" t="s">
        <v>346</v>
      </c>
      <c r="B482" s="11" t="s">
        <v>564</v>
      </c>
      <c r="C482" s="11" t="s">
        <v>565</v>
      </c>
      <c r="E482" s="1" t="n">
        <v>2.28</v>
      </c>
      <c r="F482" s="11" t="s">
        <v>349</v>
      </c>
    </row>
    <row r="483" customFormat="false" ht="22.5" hidden="false" customHeight="false" outlineLevel="0" collapsed="false">
      <c r="A483" s="1" t="s">
        <v>346</v>
      </c>
      <c r="B483" s="11" t="s">
        <v>566</v>
      </c>
      <c r="C483" s="11" t="s">
        <v>567</v>
      </c>
      <c r="E483" s="11" t="s">
        <v>568</v>
      </c>
      <c r="F483" s="11" t="s">
        <v>349</v>
      </c>
    </row>
    <row r="484" customFormat="false" ht="22.5" hidden="false" customHeight="false" outlineLevel="0" collapsed="false">
      <c r="A484" s="1" t="s">
        <v>346</v>
      </c>
      <c r="B484" s="11" t="s">
        <v>569</v>
      </c>
      <c r="C484" s="11" t="s">
        <v>570</v>
      </c>
      <c r="E484" s="11" t="s">
        <v>571</v>
      </c>
      <c r="F484" s="11" t="s">
        <v>349</v>
      </c>
    </row>
    <row r="485" customFormat="false" ht="22.5" hidden="false" customHeight="false" outlineLevel="0" collapsed="false">
      <c r="A485" s="1" t="s">
        <v>346</v>
      </c>
      <c r="B485" s="11" t="s">
        <v>572</v>
      </c>
      <c r="C485" s="11" t="s">
        <v>573</v>
      </c>
      <c r="E485" s="11" t="s">
        <v>481</v>
      </c>
      <c r="F485" s="11" t="s">
        <v>349</v>
      </c>
    </row>
    <row r="486" customFormat="false" ht="22.5" hidden="false" customHeight="false" outlineLevel="0" collapsed="false">
      <c r="A486" s="1" t="s">
        <v>346</v>
      </c>
      <c r="B486" s="11" t="s">
        <v>574</v>
      </c>
      <c r="C486" s="11" t="s">
        <v>371</v>
      </c>
      <c r="E486" s="11" t="s">
        <v>575</v>
      </c>
      <c r="F486" s="11" t="s">
        <v>349</v>
      </c>
    </row>
    <row r="487" customFormat="false" ht="22.5" hidden="false" customHeight="false" outlineLevel="0" collapsed="false">
      <c r="A487" s="1" t="s">
        <v>346</v>
      </c>
      <c r="B487" s="11" t="s">
        <v>576</v>
      </c>
      <c r="C487" s="11" t="s">
        <v>517</v>
      </c>
      <c r="E487" s="1" t="n">
        <v>2.48</v>
      </c>
      <c r="F487" s="11" t="s">
        <v>349</v>
      </c>
    </row>
    <row r="488" customFormat="false" ht="22.5" hidden="false" customHeight="false" outlineLevel="0" collapsed="false">
      <c r="A488" s="1" t="s">
        <v>346</v>
      </c>
      <c r="B488" s="11" t="s">
        <v>577</v>
      </c>
      <c r="C488" s="11" t="s">
        <v>377</v>
      </c>
      <c r="E488" s="11" t="s">
        <v>578</v>
      </c>
      <c r="F488" s="11" t="s">
        <v>349</v>
      </c>
    </row>
    <row r="489" customFormat="false" ht="22.5" hidden="false" customHeight="false" outlineLevel="0" collapsed="false">
      <c r="A489" s="1" t="s">
        <v>346</v>
      </c>
      <c r="B489" s="11" t="s">
        <v>579</v>
      </c>
      <c r="C489" s="11" t="s">
        <v>504</v>
      </c>
      <c r="E489" s="11" t="s">
        <v>580</v>
      </c>
      <c r="F489" s="11" t="s">
        <v>349</v>
      </c>
    </row>
    <row r="490" customFormat="false" ht="33" hidden="false" customHeight="false" outlineLevel="0" collapsed="false">
      <c r="A490" s="1" t="s">
        <v>346</v>
      </c>
      <c r="B490" s="11" t="s">
        <v>581</v>
      </c>
      <c r="C490" s="11" t="s">
        <v>582</v>
      </c>
      <c r="E490" s="11" t="s">
        <v>396</v>
      </c>
      <c r="F490" s="11" t="s">
        <v>583</v>
      </c>
    </row>
    <row r="491" customFormat="false" ht="33" hidden="false" customHeight="false" outlineLevel="0" collapsed="false">
      <c r="A491" s="1" t="s">
        <v>346</v>
      </c>
      <c r="B491" s="11" t="s">
        <v>584</v>
      </c>
      <c r="C491" s="11" t="s">
        <v>585</v>
      </c>
      <c r="E491" s="11" t="s">
        <v>586</v>
      </c>
      <c r="F491" s="11" t="s">
        <v>583</v>
      </c>
    </row>
    <row r="492" customFormat="false" ht="33" hidden="false" customHeight="false" outlineLevel="0" collapsed="false">
      <c r="A492" s="1" t="s">
        <v>346</v>
      </c>
      <c r="B492" s="11" t="s">
        <v>587</v>
      </c>
      <c r="C492" s="11" t="s">
        <v>588</v>
      </c>
      <c r="E492" s="11" t="s">
        <v>589</v>
      </c>
      <c r="F492" s="11" t="s">
        <v>583</v>
      </c>
    </row>
    <row r="493" customFormat="false" ht="33" hidden="false" customHeight="false" outlineLevel="0" collapsed="false">
      <c r="A493" s="1" t="s">
        <v>346</v>
      </c>
      <c r="B493" s="1" t="s">
        <v>590</v>
      </c>
      <c r="C493" s="11" t="s">
        <v>591</v>
      </c>
      <c r="E493" s="11" t="s">
        <v>393</v>
      </c>
      <c r="F493" s="11" t="s">
        <v>583</v>
      </c>
    </row>
    <row r="494" customFormat="false" ht="33" hidden="false" customHeight="false" outlineLevel="0" collapsed="false">
      <c r="A494" s="1" t="s">
        <v>346</v>
      </c>
      <c r="B494" s="1" t="s">
        <v>592</v>
      </c>
      <c r="C494" s="11" t="s">
        <v>593</v>
      </c>
      <c r="E494" s="11" t="s">
        <v>594</v>
      </c>
      <c r="F494" s="11" t="s">
        <v>583</v>
      </c>
    </row>
    <row r="495" customFormat="false" ht="33" hidden="false" customHeight="false" outlineLevel="0" collapsed="false">
      <c r="A495" s="1" t="s">
        <v>346</v>
      </c>
      <c r="B495" s="1" t="s">
        <v>595</v>
      </c>
      <c r="C495" s="11" t="s">
        <v>596</v>
      </c>
      <c r="E495" s="11" t="s">
        <v>597</v>
      </c>
      <c r="F495" s="11" t="s">
        <v>583</v>
      </c>
    </row>
    <row r="496" customFormat="false" ht="33" hidden="false" customHeight="false" outlineLevel="0" collapsed="false">
      <c r="A496" s="1" t="s">
        <v>346</v>
      </c>
      <c r="B496" s="1" t="s">
        <v>598</v>
      </c>
      <c r="C496" s="13" t="n">
        <v>0.039</v>
      </c>
      <c r="E496" s="11" t="s">
        <v>599</v>
      </c>
      <c r="F496" s="11" t="s">
        <v>583</v>
      </c>
    </row>
    <row r="497" customFormat="false" ht="33" hidden="false" customHeight="false" outlineLevel="0" collapsed="false">
      <c r="A497" s="1" t="s">
        <v>346</v>
      </c>
      <c r="B497" s="1" t="s">
        <v>600</v>
      </c>
      <c r="C497" s="13" t="n">
        <v>0.0022</v>
      </c>
      <c r="E497" s="11" t="s">
        <v>468</v>
      </c>
      <c r="F497" s="11" t="s">
        <v>583</v>
      </c>
    </row>
    <row r="498" customFormat="false" ht="33" hidden="false" customHeight="false" outlineLevel="0" collapsed="false">
      <c r="A498" s="1" t="s">
        <v>346</v>
      </c>
      <c r="B498" s="1" t="s">
        <v>601</v>
      </c>
      <c r="C498" s="13" t="n">
        <v>0.0045</v>
      </c>
      <c r="E498" s="1" t="n">
        <v>0.38</v>
      </c>
      <c r="F498" s="11" t="s">
        <v>583</v>
      </c>
    </row>
    <row r="499" customFormat="false" ht="33" hidden="false" customHeight="false" outlineLevel="0" collapsed="false">
      <c r="A499" s="1" t="s">
        <v>346</v>
      </c>
      <c r="B499" s="1" t="s">
        <v>602</v>
      </c>
      <c r="C499" s="11" t="s">
        <v>419</v>
      </c>
      <c r="E499" s="11" t="s">
        <v>603</v>
      </c>
      <c r="F499" s="11" t="s">
        <v>583</v>
      </c>
    </row>
    <row r="500" customFormat="false" ht="33" hidden="false" customHeight="false" outlineLevel="0" collapsed="false">
      <c r="A500" s="1" t="s">
        <v>346</v>
      </c>
      <c r="B500" s="1" t="s">
        <v>604</v>
      </c>
      <c r="C500" s="11" t="s">
        <v>605</v>
      </c>
      <c r="E500" s="11" t="s">
        <v>606</v>
      </c>
      <c r="F500" s="11" t="s">
        <v>583</v>
      </c>
    </row>
    <row r="501" customFormat="false" ht="33" hidden="false" customHeight="false" outlineLevel="0" collapsed="false">
      <c r="A501" s="1" t="s">
        <v>346</v>
      </c>
      <c r="B501" s="1" t="s">
        <v>607</v>
      </c>
      <c r="C501" s="11" t="s">
        <v>608</v>
      </c>
      <c r="E501" s="11" t="s">
        <v>609</v>
      </c>
      <c r="F501" s="11" t="s">
        <v>583</v>
      </c>
    </row>
    <row r="502" customFormat="false" ht="33" hidden="false" customHeight="false" outlineLevel="0" collapsed="false">
      <c r="A502" s="1" t="s">
        <v>346</v>
      </c>
      <c r="B502" s="11" t="s">
        <v>610</v>
      </c>
      <c r="C502" s="11" t="s">
        <v>611</v>
      </c>
      <c r="E502" s="11" t="s">
        <v>385</v>
      </c>
      <c r="F502" s="11" t="s">
        <v>583</v>
      </c>
    </row>
    <row r="503" customFormat="false" ht="33" hidden="false" customHeight="false" outlineLevel="0" collapsed="false">
      <c r="A503" s="1" t="s">
        <v>346</v>
      </c>
      <c r="B503" s="11" t="s">
        <v>612</v>
      </c>
      <c r="C503" s="11" t="s">
        <v>613</v>
      </c>
      <c r="E503" s="11" t="s">
        <v>452</v>
      </c>
      <c r="F503" s="11" t="s">
        <v>583</v>
      </c>
    </row>
    <row r="504" customFormat="false" ht="33" hidden="false" customHeight="false" outlineLevel="0" collapsed="false">
      <c r="A504" s="1" t="s">
        <v>346</v>
      </c>
      <c r="B504" s="1" t="s">
        <v>614</v>
      </c>
      <c r="C504" s="11" t="s">
        <v>615</v>
      </c>
      <c r="E504" s="11" t="s">
        <v>616</v>
      </c>
      <c r="F504" s="11" t="s">
        <v>583</v>
      </c>
    </row>
    <row r="505" customFormat="false" ht="33" hidden="false" customHeight="false" outlineLevel="0" collapsed="false">
      <c r="A505" s="1" t="s">
        <v>346</v>
      </c>
      <c r="B505" s="1" t="s">
        <v>617</v>
      </c>
      <c r="C505" s="11" t="s">
        <v>618</v>
      </c>
      <c r="E505" s="11" t="s">
        <v>619</v>
      </c>
      <c r="F505" s="11" t="s">
        <v>583</v>
      </c>
    </row>
    <row r="506" customFormat="false" ht="33" hidden="false" customHeight="false" outlineLevel="0" collapsed="false">
      <c r="A506" s="1" t="s">
        <v>346</v>
      </c>
      <c r="B506" s="1" t="s">
        <v>620</v>
      </c>
      <c r="C506" s="11" t="s">
        <v>621</v>
      </c>
      <c r="E506" s="11" t="s">
        <v>368</v>
      </c>
      <c r="F506" s="11" t="s">
        <v>583</v>
      </c>
    </row>
    <row r="507" customFormat="false" ht="33" hidden="false" customHeight="false" outlineLevel="0" collapsed="false">
      <c r="A507" s="1" t="s">
        <v>346</v>
      </c>
      <c r="B507" s="11" t="s">
        <v>622</v>
      </c>
      <c r="C507" s="11" t="s">
        <v>623</v>
      </c>
      <c r="E507" s="11" t="s">
        <v>589</v>
      </c>
      <c r="F507" s="11" t="s">
        <v>583</v>
      </c>
    </row>
    <row r="508" customFormat="false" ht="33" hidden="false" customHeight="false" outlineLevel="0" collapsed="false">
      <c r="A508" s="1" t="s">
        <v>346</v>
      </c>
      <c r="B508" s="11" t="s">
        <v>624</v>
      </c>
      <c r="C508" s="13" t="n">
        <v>0.021</v>
      </c>
      <c r="E508" s="11" t="s">
        <v>454</v>
      </c>
      <c r="F508" s="11" t="s">
        <v>583</v>
      </c>
    </row>
    <row r="509" customFormat="false" ht="33" hidden="false" customHeight="false" outlineLevel="0" collapsed="false">
      <c r="A509" s="1" t="s">
        <v>346</v>
      </c>
      <c r="B509" s="1" t="s">
        <v>625</v>
      </c>
      <c r="C509" s="11" t="s">
        <v>626</v>
      </c>
      <c r="E509" s="11" t="s">
        <v>439</v>
      </c>
      <c r="F509" s="11" t="s">
        <v>583</v>
      </c>
    </row>
    <row r="510" customFormat="false" ht="33" hidden="false" customHeight="false" outlineLevel="0" collapsed="false">
      <c r="A510" s="1" t="s">
        <v>346</v>
      </c>
      <c r="B510" s="1" t="s">
        <v>627</v>
      </c>
      <c r="C510" s="13" t="n">
        <v>0.0039</v>
      </c>
      <c r="E510" s="11" t="s">
        <v>628</v>
      </c>
      <c r="F510" s="11" t="s">
        <v>583</v>
      </c>
    </row>
    <row r="511" customFormat="false" ht="33" hidden="false" customHeight="false" outlineLevel="0" collapsed="false">
      <c r="A511" s="1" t="s">
        <v>346</v>
      </c>
      <c r="B511" s="1" t="s">
        <v>629</v>
      </c>
      <c r="C511" s="11" t="s">
        <v>630</v>
      </c>
      <c r="E511" s="11" t="s">
        <v>374</v>
      </c>
      <c r="F511" s="11" t="s">
        <v>583</v>
      </c>
    </row>
    <row r="512" customFormat="false" ht="33" hidden="false" customHeight="false" outlineLevel="0" collapsed="false">
      <c r="A512" s="1" t="s">
        <v>346</v>
      </c>
      <c r="B512" s="1" t="s">
        <v>631</v>
      </c>
      <c r="C512" s="11" t="s">
        <v>632</v>
      </c>
      <c r="E512" s="11" t="s">
        <v>633</v>
      </c>
      <c r="F512" s="11" t="s">
        <v>583</v>
      </c>
    </row>
    <row r="513" customFormat="false" ht="33" hidden="false" customHeight="false" outlineLevel="0" collapsed="false">
      <c r="A513" s="1" t="s">
        <v>346</v>
      </c>
      <c r="B513" s="1" t="s">
        <v>634</v>
      </c>
      <c r="C513" s="11" t="s">
        <v>367</v>
      </c>
      <c r="E513" s="1" t="n">
        <v>0.45</v>
      </c>
      <c r="F513" s="11" t="s">
        <v>583</v>
      </c>
    </row>
    <row r="514" customFormat="false" ht="33" hidden="false" customHeight="false" outlineLevel="0" collapsed="false">
      <c r="A514" s="1" t="s">
        <v>346</v>
      </c>
      <c r="B514" s="1" t="s">
        <v>635</v>
      </c>
      <c r="C514" s="11" t="s">
        <v>636</v>
      </c>
      <c r="E514" s="11" t="s">
        <v>637</v>
      </c>
      <c r="F514" s="11" t="s">
        <v>583</v>
      </c>
    </row>
    <row r="515" customFormat="false" ht="33" hidden="false" customHeight="false" outlineLevel="0" collapsed="false">
      <c r="A515" s="1" t="s">
        <v>346</v>
      </c>
      <c r="B515" s="1" t="s">
        <v>638</v>
      </c>
      <c r="C515" s="11" t="s">
        <v>639</v>
      </c>
      <c r="E515" s="11" t="s">
        <v>633</v>
      </c>
      <c r="F515" s="11" t="s">
        <v>583</v>
      </c>
    </row>
    <row r="516" customFormat="false" ht="33" hidden="false" customHeight="false" outlineLevel="0" collapsed="false">
      <c r="A516" s="1" t="s">
        <v>346</v>
      </c>
      <c r="B516" s="1" t="s">
        <v>640</v>
      </c>
      <c r="C516" s="11" t="s">
        <v>641</v>
      </c>
      <c r="E516" s="11" t="s">
        <v>642</v>
      </c>
      <c r="F516" s="11" t="s">
        <v>583</v>
      </c>
    </row>
    <row r="517" customFormat="false" ht="33" hidden="false" customHeight="false" outlineLevel="0" collapsed="false">
      <c r="A517" s="1" t="s">
        <v>346</v>
      </c>
      <c r="B517" s="1" t="s">
        <v>643</v>
      </c>
      <c r="C517" s="11" t="s">
        <v>515</v>
      </c>
      <c r="E517" s="1" t="n">
        <v>0.38</v>
      </c>
      <c r="F517" s="11" t="s">
        <v>583</v>
      </c>
    </row>
    <row r="518" customFormat="false" ht="33" hidden="false" customHeight="false" outlineLevel="0" collapsed="false">
      <c r="A518" s="1" t="s">
        <v>346</v>
      </c>
      <c r="B518" s="11" t="s">
        <v>431</v>
      </c>
      <c r="C518" s="11" t="s">
        <v>644</v>
      </c>
      <c r="E518" s="11" t="s">
        <v>645</v>
      </c>
      <c r="F518" s="11" t="s">
        <v>583</v>
      </c>
    </row>
    <row r="519" customFormat="false" ht="33" hidden="false" customHeight="false" outlineLevel="0" collapsed="false">
      <c r="A519" s="1" t="s">
        <v>346</v>
      </c>
      <c r="B519" s="11" t="s">
        <v>646</v>
      </c>
      <c r="C519" s="11" t="s">
        <v>647</v>
      </c>
      <c r="E519" s="11" t="s">
        <v>599</v>
      </c>
      <c r="F519" s="11" t="s">
        <v>583</v>
      </c>
    </row>
    <row r="520" customFormat="false" ht="33" hidden="false" customHeight="false" outlineLevel="0" collapsed="false">
      <c r="A520" s="1" t="s">
        <v>346</v>
      </c>
      <c r="B520" s="11" t="s">
        <v>648</v>
      </c>
      <c r="C520" s="11" t="s">
        <v>649</v>
      </c>
      <c r="E520" s="11" t="s">
        <v>439</v>
      </c>
      <c r="F520" s="11" t="s">
        <v>583</v>
      </c>
    </row>
    <row r="521" customFormat="false" ht="33" hidden="false" customHeight="false" outlineLevel="0" collapsed="false">
      <c r="A521" s="1" t="s">
        <v>346</v>
      </c>
      <c r="B521" s="1" t="s">
        <v>650</v>
      </c>
      <c r="C521" s="11" t="s">
        <v>618</v>
      </c>
      <c r="E521" s="11" t="s">
        <v>651</v>
      </c>
      <c r="F521" s="11" t="s">
        <v>583</v>
      </c>
    </row>
    <row r="522" customFormat="false" ht="33" hidden="false" customHeight="false" outlineLevel="0" collapsed="false">
      <c r="A522" s="1" t="s">
        <v>346</v>
      </c>
      <c r="B522" s="1" t="s">
        <v>652</v>
      </c>
      <c r="C522" s="13" t="n">
        <v>0.0002</v>
      </c>
      <c r="E522" s="1" t="n">
        <v>0.35</v>
      </c>
      <c r="F522" s="11" t="s">
        <v>583</v>
      </c>
    </row>
    <row r="523" customFormat="false" ht="33" hidden="false" customHeight="false" outlineLevel="0" collapsed="false">
      <c r="A523" s="1" t="s">
        <v>346</v>
      </c>
      <c r="B523" s="1" t="s">
        <v>653</v>
      </c>
      <c r="C523" s="13" t="n">
        <v>0.0017</v>
      </c>
      <c r="E523" s="1" t="n">
        <v>0.4</v>
      </c>
      <c r="F523" s="11" t="s">
        <v>583</v>
      </c>
    </row>
    <row r="524" customFormat="false" ht="33" hidden="false" customHeight="false" outlineLevel="0" collapsed="false">
      <c r="A524" s="1" t="s">
        <v>346</v>
      </c>
      <c r="B524" s="1" t="s">
        <v>211</v>
      </c>
      <c r="C524" s="11" t="s">
        <v>548</v>
      </c>
      <c r="E524" s="11" t="s">
        <v>437</v>
      </c>
      <c r="F524" s="11" t="s">
        <v>583</v>
      </c>
    </row>
    <row r="525" customFormat="false" ht="33" hidden="false" customHeight="false" outlineLevel="0" collapsed="false">
      <c r="A525" s="1" t="s">
        <v>346</v>
      </c>
      <c r="B525" s="1" t="s">
        <v>654</v>
      </c>
      <c r="C525" s="11" t="s">
        <v>655</v>
      </c>
      <c r="E525" s="11" t="s">
        <v>656</v>
      </c>
      <c r="F525" s="11" t="s">
        <v>583</v>
      </c>
    </row>
    <row r="526" customFormat="false" ht="33" hidden="false" customHeight="false" outlineLevel="0" collapsed="false">
      <c r="A526" s="1" t="s">
        <v>346</v>
      </c>
      <c r="B526" s="1" t="s">
        <v>657</v>
      </c>
      <c r="C526" s="11" t="s">
        <v>658</v>
      </c>
      <c r="E526" s="1" t="n">
        <v>0.42</v>
      </c>
      <c r="F526" s="11" t="s">
        <v>583</v>
      </c>
    </row>
    <row r="527" customFormat="false" ht="33" hidden="false" customHeight="false" outlineLevel="0" collapsed="false">
      <c r="A527" s="1" t="s">
        <v>346</v>
      </c>
      <c r="B527" s="1" t="s">
        <v>659</v>
      </c>
      <c r="C527" s="11" t="s">
        <v>509</v>
      </c>
      <c r="E527" s="11" t="s">
        <v>441</v>
      </c>
      <c r="F527" s="11" t="s">
        <v>583</v>
      </c>
    </row>
    <row r="528" customFormat="false" ht="33" hidden="false" customHeight="false" outlineLevel="0" collapsed="false">
      <c r="A528" s="1" t="s">
        <v>346</v>
      </c>
      <c r="B528" s="1" t="s">
        <v>660</v>
      </c>
      <c r="C528" s="11" t="s">
        <v>661</v>
      </c>
      <c r="E528" s="1" t="n">
        <v>0.53</v>
      </c>
      <c r="F528" s="11" t="s">
        <v>583</v>
      </c>
    </row>
    <row r="529" customFormat="false" ht="33" hidden="false" customHeight="false" outlineLevel="0" collapsed="false">
      <c r="A529" s="1" t="s">
        <v>346</v>
      </c>
      <c r="B529" s="1" t="s">
        <v>662</v>
      </c>
      <c r="C529" s="11" t="s">
        <v>663</v>
      </c>
      <c r="E529" s="11" t="s">
        <v>474</v>
      </c>
      <c r="F529" s="11" t="s">
        <v>583</v>
      </c>
    </row>
    <row r="530" customFormat="false" ht="33" hidden="false" customHeight="false" outlineLevel="0" collapsed="false">
      <c r="A530" s="1" t="s">
        <v>346</v>
      </c>
      <c r="B530" s="1" t="s">
        <v>664</v>
      </c>
      <c r="C530" s="11" t="s">
        <v>665</v>
      </c>
      <c r="E530" s="11" t="s">
        <v>496</v>
      </c>
      <c r="F530" s="11" t="s">
        <v>583</v>
      </c>
    </row>
    <row r="531" customFormat="false" ht="33" hidden="false" customHeight="false" outlineLevel="0" collapsed="false">
      <c r="A531" s="1" t="s">
        <v>346</v>
      </c>
      <c r="B531" s="11" t="s">
        <v>666</v>
      </c>
      <c r="C531" s="11" t="s">
        <v>667</v>
      </c>
      <c r="E531" s="1" t="n">
        <v>0.51</v>
      </c>
      <c r="F531" s="11" t="s">
        <v>583</v>
      </c>
    </row>
    <row r="532" customFormat="false" ht="33" hidden="false" customHeight="false" outlineLevel="0" collapsed="false">
      <c r="A532" s="1" t="s">
        <v>346</v>
      </c>
      <c r="B532" s="11" t="s">
        <v>668</v>
      </c>
      <c r="C532" s="11" t="s">
        <v>669</v>
      </c>
      <c r="E532" s="11" t="s">
        <v>609</v>
      </c>
      <c r="F532" s="11" t="s">
        <v>583</v>
      </c>
    </row>
    <row r="533" customFormat="false" ht="33" hidden="false" customHeight="false" outlineLevel="0" collapsed="false">
      <c r="A533" s="1" t="s">
        <v>346</v>
      </c>
      <c r="B533" s="11" t="s">
        <v>670</v>
      </c>
      <c r="C533" s="11" t="s">
        <v>671</v>
      </c>
      <c r="E533" s="11" t="s">
        <v>468</v>
      </c>
      <c r="F533" s="11" t="s">
        <v>583</v>
      </c>
    </row>
    <row r="534" customFormat="false" ht="33" hidden="false" customHeight="false" outlineLevel="0" collapsed="false">
      <c r="A534" s="1" t="s">
        <v>346</v>
      </c>
      <c r="B534" s="11" t="s">
        <v>455</v>
      </c>
      <c r="C534" s="13" t="n">
        <v>0.041</v>
      </c>
      <c r="E534" s="1" t="n">
        <v>0.57</v>
      </c>
      <c r="F534" s="11" t="s">
        <v>583</v>
      </c>
    </row>
    <row r="535" customFormat="false" ht="33" hidden="false" customHeight="false" outlineLevel="0" collapsed="false">
      <c r="A535" s="1" t="s">
        <v>346</v>
      </c>
      <c r="B535" s="11" t="s">
        <v>672</v>
      </c>
      <c r="C535" s="11" t="s">
        <v>626</v>
      </c>
      <c r="E535" s="1" t="n">
        <v>0.46</v>
      </c>
      <c r="F535" s="11" t="s">
        <v>583</v>
      </c>
    </row>
    <row r="536" customFormat="false" ht="33" hidden="false" customHeight="false" outlineLevel="0" collapsed="false">
      <c r="A536" s="1" t="s">
        <v>346</v>
      </c>
      <c r="B536" s="11" t="s">
        <v>673</v>
      </c>
      <c r="C536" s="11" t="s">
        <v>588</v>
      </c>
      <c r="E536" s="11" t="s">
        <v>589</v>
      </c>
      <c r="F536" s="11" t="s">
        <v>583</v>
      </c>
    </row>
    <row r="537" customFormat="false" ht="33" hidden="false" customHeight="false" outlineLevel="0" collapsed="false">
      <c r="A537" s="1" t="s">
        <v>346</v>
      </c>
      <c r="B537" s="11" t="s">
        <v>674</v>
      </c>
      <c r="C537" s="11" t="s">
        <v>675</v>
      </c>
      <c r="E537" s="11" t="s">
        <v>676</v>
      </c>
      <c r="F537" s="11" t="s">
        <v>583</v>
      </c>
    </row>
    <row r="538" customFormat="false" ht="33" hidden="false" customHeight="false" outlineLevel="0" collapsed="false">
      <c r="A538" s="1" t="s">
        <v>346</v>
      </c>
      <c r="B538" s="11" t="s">
        <v>457</v>
      </c>
      <c r="C538" s="11" t="s">
        <v>677</v>
      </c>
      <c r="E538" s="11" t="s">
        <v>628</v>
      </c>
      <c r="F538" s="11" t="s">
        <v>583</v>
      </c>
    </row>
    <row r="539" customFormat="false" ht="33" hidden="false" customHeight="false" outlineLevel="0" collapsed="false">
      <c r="A539" s="1" t="s">
        <v>346</v>
      </c>
      <c r="B539" s="11" t="s">
        <v>678</v>
      </c>
      <c r="C539" s="11" t="s">
        <v>679</v>
      </c>
      <c r="E539" s="11" t="s">
        <v>633</v>
      </c>
      <c r="F539" s="11" t="s">
        <v>583</v>
      </c>
    </row>
    <row r="540" customFormat="false" ht="33" hidden="false" customHeight="false" outlineLevel="0" collapsed="false">
      <c r="A540" s="1" t="s">
        <v>346</v>
      </c>
      <c r="B540" s="11" t="s">
        <v>462</v>
      </c>
      <c r="C540" s="11" t="s">
        <v>680</v>
      </c>
      <c r="E540" s="11" t="s">
        <v>681</v>
      </c>
      <c r="F540" s="11" t="s">
        <v>583</v>
      </c>
    </row>
    <row r="541" customFormat="false" ht="33" hidden="false" customHeight="false" outlineLevel="0" collapsed="false">
      <c r="A541" s="1" t="s">
        <v>346</v>
      </c>
      <c r="B541" s="11" t="s">
        <v>682</v>
      </c>
      <c r="C541" s="11" t="s">
        <v>683</v>
      </c>
      <c r="E541" s="11" t="s">
        <v>468</v>
      </c>
      <c r="F541" s="11" t="s">
        <v>583</v>
      </c>
    </row>
    <row r="542" customFormat="false" ht="33" hidden="false" customHeight="false" outlineLevel="0" collapsed="false">
      <c r="A542" s="1" t="s">
        <v>346</v>
      </c>
      <c r="B542" s="11" t="s">
        <v>472</v>
      </c>
      <c r="C542" s="11" t="s">
        <v>596</v>
      </c>
      <c r="E542" s="11" t="s">
        <v>439</v>
      </c>
      <c r="F542" s="11" t="s">
        <v>583</v>
      </c>
    </row>
    <row r="543" customFormat="false" ht="33" hidden="false" customHeight="false" outlineLevel="0" collapsed="false">
      <c r="A543" s="1" t="s">
        <v>346</v>
      </c>
      <c r="B543" s="11" t="s">
        <v>475</v>
      </c>
      <c r="C543" s="11" t="s">
        <v>684</v>
      </c>
      <c r="E543" s="11" t="s">
        <v>599</v>
      </c>
      <c r="F543" s="11" t="s">
        <v>583</v>
      </c>
    </row>
    <row r="544" customFormat="false" ht="33" hidden="false" customHeight="false" outlineLevel="0" collapsed="false">
      <c r="A544" s="1" t="s">
        <v>346</v>
      </c>
      <c r="B544" s="11" t="s">
        <v>685</v>
      </c>
      <c r="C544" s="11" t="s">
        <v>632</v>
      </c>
      <c r="E544" s="11" t="s">
        <v>609</v>
      </c>
      <c r="F544" s="11" t="s">
        <v>583</v>
      </c>
    </row>
    <row r="545" customFormat="false" ht="33" hidden="false" customHeight="false" outlineLevel="0" collapsed="false">
      <c r="A545" s="1" t="s">
        <v>346</v>
      </c>
      <c r="B545" s="11" t="s">
        <v>686</v>
      </c>
      <c r="C545" s="11" t="s">
        <v>655</v>
      </c>
      <c r="E545" s="11" t="s">
        <v>468</v>
      </c>
      <c r="F545" s="11" t="s">
        <v>583</v>
      </c>
    </row>
    <row r="546" customFormat="false" ht="33" hidden="false" customHeight="false" outlineLevel="0" collapsed="false">
      <c r="A546" s="1" t="s">
        <v>346</v>
      </c>
      <c r="B546" s="11" t="s">
        <v>687</v>
      </c>
      <c r="C546" s="11" t="s">
        <v>688</v>
      </c>
      <c r="E546" s="1" t="n">
        <v>0.52</v>
      </c>
      <c r="F546" s="11" t="s">
        <v>583</v>
      </c>
    </row>
    <row r="547" customFormat="false" ht="33" hidden="false" customHeight="false" outlineLevel="0" collapsed="false">
      <c r="A547" s="1" t="s">
        <v>346</v>
      </c>
      <c r="B547" s="11" t="s">
        <v>479</v>
      </c>
      <c r="C547" s="11" t="s">
        <v>636</v>
      </c>
      <c r="E547" s="11" t="s">
        <v>689</v>
      </c>
      <c r="F547" s="11" t="s">
        <v>583</v>
      </c>
    </row>
    <row r="548" customFormat="false" ht="33" hidden="false" customHeight="false" outlineLevel="0" collapsed="false">
      <c r="A548" s="1" t="s">
        <v>346</v>
      </c>
      <c r="B548" s="1" t="s">
        <v>133</v>
      </c>
      <c r="C548" s="11" t="s">
        <v>690</v>
      </c>
      <c r="E548" s="11" t="s">
        <v>691</v>
      </c>
      <c r="F548" s="11" t="s">
        <v>583</v>
      </c>
    </row>
    <row r="549" customFormat="false" ht="33" hidden="false" customHeight="false" outlineLevel="0" collapsed="false">
      <c r="A549" s="1" t="s">
        <v>346</v>
      </c>
      <c r="B549" s="11" t="s">
        <v>482</v>
      </c>
      <c r="C549" s="11" t="s">
        <v>692</v>
      </c>
      <c r="E549" s="11" t="s">
        <v>691</v>
      </c>
      <c r="F549" s="11" t="s">
        <v>583</v>
      </c>
    </row>
    <row r="550" customFormat="false" ht="33" hidden="false" customHeight="false" outlineLevel="0" collapsed="false">
      <c r="A550" s="1" t="s">
        <v>346</v>
      </c>
      <c r="B550" s="11" t="s">
        <v>483</v>
      </c>
      <c r="C550" s="11" t="s">
        <v>693</v>
      </c>
      <c r="E550" s="11" t="s">
        <v>694</v>
      </c>
      <c r="F550" s="11" t="s">
        <v>583</v>
      </c>
    </row>
    <row r="551" customFormat="false" ht="33" hidden="false" customHeight="false" outlineLevel="0" collapsed="false">
      <c r="A551" s="1" t="s">
        <v>346</v>
      </c>
      <c r="B551" s="11" t="s">
        <v>695</v>
      </c>
      <c r="C551" s="11" t="s">
        <v>593</v>
      </c>
      <c r="E551" s="11" t="s">
        <v>696</v>
      </c>
      <c r="F551" s="11" t="s">
        <v>583</v>
      </c>
    </row>
    <row r="552" customFormat="false" ht="33" hidden="false" customHeight="false" outlineLevel="0" collapsed="false">
      <c r="A552" s="1" t="s">
        <v>346</v>
      </c>
      <c r="B552" s="11" t="s">
        <v>503</v>
      </c>
      <c r="C552" s="11" t="s">
        <v>697</v>
      </c>
      <c r="E552" s="1" t="n">
        <v>0.32</v>
      </c>
      <c r="F552" s="11" t="s">
        <v>583</v>
      </c>
    </row>
    <row r="553" customFormat="false" ht="33" hidden="false" customHeight="false" outlineLevel="0" collapsed="false">
      <c r="A553" s="1" t="s">
        <v>346</v>
      </c>
      <c r="B553" s="15" t="s">
        <v>506</v>
      </c>
      <c r="C553" s="11" t="s">
        <v>698</v>
      </c>
      <c r="E553" s="1" t="n">
        <v>0.55</v>
      </c>
      <c r="F553" s="11" t="s">
        <v>583</v>
      </c>
    </row>
    <row r="554" customFormat="false" ht="33" hidden="false" customHeight="false" outlineLevel="0" collapsed="false">
      <c r="A554" s="1" t="s">
        <v>346</v>
      </c>
      <c r="B554" s="11" t="s">
        <v>699</v>
      </c>
      <c r="C554" s="11" t="s">
        <v>700</v>
      </c>
      <c r="E554" s="11" t="s">
        <v>633</v>
      </c>
      <c r="F554" s="11" t="s">
        <v>583</v>
      </c>
    </row>
    <row r="555" customFormat="false" ht="33" hidden="false" customHeight="false" outlineLevel="0" collapsed="false">
      <c r="A555" s="1" t="s">
        <v>346</v>
      </c>
      <c r="B555" s="11" t="s">
        <v>701</v>
      </c>
      <c r="C555" s="11" t="s">
        <v>630</v>
      </c>
      <c r="E555" s="11" t="s">
        <v>637</v>
      </c>
      <c r="F555" s="11" t="s">
        <v>583</v>
      </c>
    </row>
    <row r="556" customFormat="false" ht="33" hidden="false" customHeight="false" outlineLevel="0" collapsed="false">
      <c r="A556" s="1" t="s">
        <v>346</v>
      </c>
      <c r="B556" s="11" t="s">
        <v>702</v>
      </c>
      <c r="C556" s="11" t="s">
        <v>621</v>
      </c>
      <c r="E556" s="11" t="s">
        <v>691</v>
      </c>
      <c r="F556" s="11" t="s">
        <v>583</v>
      </c>
    </row>
    <row r="557" customFormat="false" ht="33" hidden="false" customHeight="false" outlineLevel="0" collapsed="false">
      <c r="A557" s="1" t="s">
        <v>346</v>
      </c>
      <c r="B557" s="15" t="s">
        <v>703</v>
      </c>
      <c r="C557" s="11" t="s">
        <v>704</v>
      </c>
      <c r="E557" s="11" t="s">
        <v>705</v>
      </c>
      <c r="F557" s="11" t="s">
        <v>583</v>
      </c>
    </row>
    <row r="558" customFormat="false" ht="33" hidden="false" customHeight="false" outlineLevel="0" collapsed="false">
      <c r="A558" s="1" t="s">
        <v>346</v>
      </c>
      <c r="B558" s="11" t="s">
        <v>537</v>
      </c>
      <c r="C558" s="13" t="n">
        <v>0.037</v>
      </c>
      <c r="E558" s="11" t="s">
        <v>694</v>
      </c>
      <c r="F558" s="11" t="s">
        <v>583</v>
      </c>
    </row>
    <row r="559" customFormat="false" ht="33" hidden="false" customHeight="false" outlineLevel="0" collapsed="false">
      <c r="A559" s="1" t="s">
        <v>346</v>
      </c>
      <c r="B559" s="11" t="s">
        <v>706</v>
      </c>
      <c r="C559" s="11" t="s">
        <v>707</v>
      </c>
      <c r="E559" s="11" t="s">
        <v>633</v>
      </c>
      <c r="F559" s="11" t="s">
        <v>583</v>
      </c>
    </row>
    <row r="560" customFormat="false" ht="33" hidden="false" customHeight="false" outlineLevel="0" collapsed="false">
      <c r="A560" s="1" t="s">
        <v>346</v>
      </c>
      <c r="B560" s="11" t="s">
        <v>708</v>
      </c>
      <c r="C560" s="11" t="s">
        <v>709</v>
      </c>
      <c r="E560" s="11" t="s">
        <v>496</v>
      </c>
      <c r="F560" s="11" t="s">
        <v>583</v>
      </c>
    </row>
    <row r="561" customFormat="false" ht="33" hidden="false" customHeight="false" outlineLevel="0" collapsed="false">
      <c r="A561" s="1" t="s">
        <v>346</v>
      </c>
      <c r="B561" s="11" t="s">
        <v>710</v>
      </c>
      <c r="C561" s="11" t="s">
        <v>711</v>
      </c>
      <c r="E561" s="11" t="s">
        <v>676</v>
      </c>
      <c r="F561" s="11" t="s">
        <v>583</v>
      </c>
    </row>
    <row r="562" customFormat="false" ht="33" hidden="false" customHeight="false" outlineLevel="0" collapsed="false">
      <c r="A562" s="1" t="s">
        <v>346</v>
      </c>
      <c r="B562" s="1" t="s">
        <v>712</v>
      </c>
      <c r="C562" s="11" t="s">
        <v>700</v>
      </c>
      <c r="E562" s="11" t="s">
        <v>676</v>
      </c>
      <c r="F562" s="11" t="s">
        <v>583</v>
      </c>
    </row>
    <row r="563" customFormat="false" ht="33" hidden="false" customHeight="false" outlineLevel="0" collapsed="false">
      <c r="A563" s="1" t="s">
        <v>346</v>
      </c>
      <c r="B563" s="11" t="s">
        <v>713</v>
      </c>
      <c r="C563" s="11" t="s">
        <v>714</v>
      </c>
      <c r="E563" s="11" t="s">
        <v>642</v>
      </c>
      <c r="F563" s="11" t="s">
        <v>583</v>
      </c>
    </row>
    <row r="564" customFormat="false" ht="33" hidden="false" customHeight="false" outlineLevel="0" collapsed="false">
      <c r="A564" s="1" t="s">
        <v>346</v>
      </c>
      <c r="B564" s="11" t="s">
        <v>715</v>
      </c>
      <c r="C564" s="11" t="s">
        <v>716</v>
      </c>
      <c r="E564" s="11" t="s">
        <v>717</v>
      </c>
      <c r="F564" s="11" t="s">
        <v>583</v>
      </c>
    </row>
    <row r="565" customFormat="false" ht="33" hidden="false" customHeight="false" outlineLevel="0" collapsed="false">
      <c r="A565" s="1" t="s">
        <v>346</v>
      </c>
      <c r="B565" s="15" t="s">
        <v>718</v>
      </c>
      <c r="C565" s="11" t="s">
        <v>719</v>
      </c>
      <c r="E565" s="11" t="s">
        <v>437</v>
      </c>
      <c r="F565" s="11" t="s">
        <v>583</v>
      </c>
    </row>
    <row r="566" customFormat="false" ht="33" hidden="false" customHeight="false" outlineLevel="0" collapsed="false">
      <c r="A566" s="1" t="s">
        <v>346</v>
      </c>
      <c r="B566" s="11" t="s">
        <v>545</v>
      </c>
      <c r="C566" s="11" t="s">
        <v>698</v>
      </c>
      <c r="E566" s="11" t="s">
        <v>691</v>
      </c>
      <c r="F566" s="11" t="s">
        <v>583</v>
      </c>
    </row>
    <row r="567" customFormat="false" ht="33" hidden="false" customHeight="false" outlineLevel="0" collapsed="false">
      <c r="A567" s="1" t="s">
        <v>346</v>
      </c>
      <c r="B567" s="11" t="s">
        <v>547</v>
      </c>
      <c r="C567" s="11" t="s">
        <v>720</v>
      </c>
      <c r="E567" s="11" t="s">
        <v>439</v>
      </c>
      <c r="F567" s="11" t="s">
        <v>583</v>
      </c>
    </row>
    <row r="568" customFormat="false" ht="33" hidden="false" customHeight="false" outlineLevel="0" collapsed="false">
      <c r="A568" s="1" t="s">
        <v>346</v>
      </c>
      <c r="B568" s="1" t="s">
        <v>721</v>
      </c>
      <c r="C568" s="11" t="s">
        <v>504</v>
      </c>
      <c r="E568" s="11" t="s">
        <v>628</v>
      </c>
      <c r="F568" s="11" t="s">
        <v>583</v>
      </c>
    </row>
    <row r="569" customFormat="false" ht="33" hidden="false" customHeight="false" outlineLevel="0" collapsed="false">
      <c r="A569" s="1" t="s">
        <v>346</v>
      </c>
      <c r="B569" s="15" t="s">
        <v>722</v>
      </c>
      <c r="C569" s="11" t="s">
        <v>700</v>
      </c>
      <c r="E569" s="11" t="s">
        <v>439</v>
      </c>
      <c r="F569" s="11" t="s">
        <v>583</v>
      </c>
    </row>
    <row r="570" customFormat="false" ht="33" hidden="false" customHeight="false" outlineLevel="0" collapsed="false">
      <c r="A570" s="1" t="s">
        <v>346</v>
      </c>
      <c r="B570" s="11" t="s">
        <v>723</v>
      </c>
      <c r="C570" s="11" t="s">
        <v>593</v>
      </c>
      <c r="E570" s="1" t="n">
        <v>0.55</v>
      </c>
      <c r="F570" s="11" t="s">
        <v>583</v>
      </c>
    </row>
    <row r="571" customFormat="false" ht="33" hidden="false" customHeight="false" outlineLevel="0" collapsed="false">
      <c r="A571" s="1" t="s">
        <v>346</v>
      </c>
      <c r="B571" s="11" t="s">
        <v>555</v>
      </c>
      <c r="C571" s="11" t="s">
        <v>724</v>
      </c>
      <c r="E571" s="11" t="s">
        <v>609</v>
      </c>
      <c r="F571" s="11" t="s">
        <v>583</v>
      </c>
    </row>
    <row r="572" customFormat="false" ht="33" hidden="false" customHeight="false" outlineLevel="0" collapsed="false">
      <c r="A572" s="1" t="s">
        <v>346</v>
      </c>
      <c r="B572" s="11" t="s">
        <v>725</v>
      </c>
      <c r="C572" s="11" t="s">
        <v>591</v>
      </c>
      <c r="E572" s="1" t="n">
        <v>0.52</v>
      </c>
      <c r="F572" s="11" t="s">
        <v>583</v>
      </c>
    </row>
    <row r="573" customFormat="false" ht="33" hidden="false" customHeight="false" outlineLevel="0" collapsed="false">
      <c r="A573" s="1" t="s">
        <v>346</v>
      </c>
      <c r="B573" s="11" t="s">
        <v>558</v>
      </c>
      <c r="C573" s="13" t="n">
        <v>0.046</v>
      </c>
      <c r="E573" s="1" t="n">
        <v>0.55</v>
      </c>
      <c r="F573" s="11" t="s">
        <v>583</v>
      </c>
    </row>
    <row r="574" customFormat="false" ht="33" hidden="false" customHeight="false" outlineLevel="0" collapsed="false">
      <c r="A574" s="1" t="s">
        <v>346</v>
      </c>
      <c r="B574" s="11" t="s">
        <v>562</v>
      </c>
      <c r="C574" s="11" t="s">
        <v>726</v>
      </c>
      <c r="E574" s="11" t="s">
        <v>628</v>
      </c>
      <c r="F574" s="11" t="s">
        <v>583</v>
      </c>
    </row>
    <row r="575" customFormat="false" ht="33" hidden="false" customHeight="false" outlineLevel="0" collapsed="false">
      <c r="A575" s="1" t="s">
        <v>346</v>
      </c>
      <c r="B575" s="11" t="s">
        <v>727</v>
      </c>
      <c r="C575" s="11" t="s">
        <v>719</v>
      </c>
      <c r="E575" s="1" t="n">
        <v>0.48</v>
      </c>
      <c r="F575" s="11" t="s">
        <v>583</v>
      </c>
    </row>
    <row r="576" customFormat="false" ht="33" hidden="false" customHeight="false" outlineLevel="0" collapsed="false">
      <c r="A576" s="1" t="s">
        <v>346</v>
      </c>
      <c r="B576" s="1" t="s">
        <v>728</v>
      </c>
      <c r="C576" s="11" t="s">
        <v>675</v>
      </c>
      <c r="E576" s="11" t="s">
        <v>599</v>
      </c>
      <c r="F576" s="11" t="s">
        <v>583</v>
      </c>
    </row>
    <row r="577" customFormat="false" ht="33" hidden="false" customHeight="false" outlineLevel="0" collapsed="false">
      <c r="A577" s="1" t="s">
        <v>346</v>
      </c>
      <c r="B577" s="15" t="s">
        <v>569</v>
      </c>
      <c r="C577" s="11" t="s">
        <v>647</v>
      </c>
      <c r="E577" s="11" t="s">
        <v>691</v>
      </c>
      <c r="F577" s="11" t="s">
        <v>583</v>
      </c>
    </row>
    <row r="578" customFormat="false" ht="33" hidden="false" customHeight="false" outlineLevel="0" collapsed="false">
      <c r="A578" s="1" t="s">
        <v>346</v>
      </c>
      <c r="B578" s="11" t="s">
        <v>572</v>
      </c>
      <c r="C578" s="11" t="s">
        <v>669</v>
      </c>
      <c r="E578" s="11" t="s">
        <v>696</v>
      </c>
      <c r="F578" s="11" t="s">
        <v>583</v>
      </c>
    </row>
    <row r="579" customFormat="false" ht="33" hidden="false" customHeight="false" outlineLevel="0" collapsed="false">
      <c r="A579" s="1" t="s">
        <v>346</v>
      </c>
      <c r="B579" s="11" t="s">
        <v>729</v>
      </c>
      <c r="C579" s="11" t="s">
        <v>546</v>
      </c>
      <c r="E579" s="11" t="s">
        <v>439</v>
      </c>
      <c r="F579" s="11" t="s">
        <v>583</v>
      </c>
    </row>
  </sheetData>
  <conditionalFormatting sqref="C2:C54">
    <cfRule type="cellIs" priority="2" operator="lessThan" aboveAverage="0" equalAverage="0" bottom="0" percent="0" rank="0" text="" dxfId="0">
      <formula>0.05</formula>
    </cfRule>
  </conditionalFormatting>
  <conditionalFormatting sqref="C55:C146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5T10:16:51Z</dcterms:created>
  <dc:creator/>
  <dc:description/>
  <dc:language>en-US</dc:language>
  <cp:lastModifiedBy/>
  <dcterms:modified xsi:type="dcterms:W3CDTF">2020-08-25T10:19:03Z</dcterms:modified>
  <cp:revision>2</cp:revision>
  <dc:subject/>
  <dc:title/>
</cp:coreProperties>
</file>